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abs/Desktop/ukk/manuscripts/original articles/aging/2019 - Transplant uEV (A2.1)/tables/"/>
    </mc:Choice>
  </mc:AlternateContent>
  <xr:revisionPtr revIDLastSave="0" documentId="13_ncr:1_{F284BE4A-8603-064E-813A-27D202542A0D}" xr6:coauthVersionLast="36" xr6:coauthVersionMax="36" xr10:uidLastSave="{00000000-0000-0000-0000-000000000000}"/>
  <bookViews>
    <workbookView xWindow="560" yWindow="560" windowWidth="27820" windowHeight="16900" tabRatio="500" xr2:uid="{00000000-000D-0000-FFFF-FFFF00000000}"/>
  </bookViews>
  <sheets>
    <sheet name="12M-Top20RSSsquare" sheetId="1" r:id="rId1"/>
    <sheet name="12M-Top10RSSsquare+SDTsquare" sheetId="2" r:id="rId2"/>
    <sheet name="6M-Top20RSSsquare" sheetId="3" r:id="rId3"/>
    <sheet name="12M&amp;6M-Top20RSSsquare" sheetId="5" r:id="rId4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9" uniqueCount="147">
  <si>
    <t>Sequences</t>
  </si>
  <si>
    <t>Protein</t>
  </si>
  <si>
    <t>Gene</t>
  </si>
  <si>
    <t>Mean of RSS squared</t>
  </si>
  <si>
    <t>Mean stdev RSS squared</t>
  </si>
  <si>
    <t>NA counts</t>
  </si>
  <si>
    <t>Mean of Model slope</t>
  </si>
  <si>
    <t>Mean of Model slope standarddev</t>
  </si>
  <si>
    <t>HGVFVGSAMR</t>
  </si>
  <si>
    <t>sp|Q16822|PCKGM_HUMAN</t>
  </si>
  <si>
    <t>PCK2</t>
  </si>
  <si>
    <t>AHNQDLGLAGSCLAR</t>
  </si>
  <si>
    <t>sp|P08572|CO4A2_HUMAN</t>
  </si>
  <si>
    <t>COL4A2</t>
  </si>
  <si>
    <t>LEQGENVFLQATDK</t>
  </si>
  <si>
    <t>sp|P02746|C1QB_HUMAN</t>
  </si>
  <si>
    <t>C1QB</t>
  </si>
  <si>
    <t>QLEWGLER</t>
  </si>
  <si>
    <t>sp|P13671|CO6_HUMAN</t>
  </si>
  <si>
    <t>C6</t>
  </si>
  <si>
    <t>VQAVVAVAR</t>
  </si>
  <si>
    <t>sp|Q01082|SPTB2_HUMAN</t>
  </si>
  <si>
    <t>SPTBN1</t>
  </si>
  <si>
    <t>TGNGLLER</t>
  </si>
  <si>
    <t>sp|O43490|PROM1_HUMAN</t>
  </si>
  <si>
    <t>PROM1</t>
  </si>
  <si>
    <t>LQHAAELIK</t>
  </si>
  <si>
    <t>sp|Q8WUM4|PDC6I_HUMAN</t>
  </si>
  <si>
    <t>PDCD6IP</t>
  </si>
  <si>
    <t>SCAVAEYGVYVK</t>
  </si>
  <si>
    <t>sp|P00739|HPTR_HUMAN</t>
  </si>
  <si>
    <t>HPR</t>
  </si>
  <si>
    <t>AFGGPGAGCISEGR</t>
  </si>
  <si>
    <t>sp|Q9H479|FN3K_HUMAN</t>
  </si>
  <si>
    <t>FN3K</t>
  </si>
  <si>
    <t>ASNLLLGFDR</t>
  </si>
  <si>
    <t>sp|Q92673|SORL_HUMAN</t>
  </si>
  <si>
    <t>SORL1</t>
  </si>
  <si>
    <t>LLLPGELAK</t>
  </si>
  <si>
    <t>sp|P58876|H2B1D_HUMAN</t>
  </si>
  <si>
    <t>HIST1H2BD</t>
  </si>
  <si>
    <t>ALNHLPLEYNSALYSR</t>
  </si>
  <si>
    <t>HSLASSEYPVR</t>
  </si>
  <si>
    <t>sp|P51570|GALK1_HUMAN</t>
  </si>
  <si>
    <t>GALK1</t>
  </si>
  <si>
    <t>FAAATGATPIAGR</t>
  </si>
  <si>
    <t>sp|P08865|RSSA_HUMAN</t>
  </si>
  <si>
    <t>RPSA</t>
  </si>
  <si>
    <t>AVAEPGIQLK</t>
  </si>
  <si>
    <t>sp|P49747|COMP_HUMAN</t>
  </si>
  <si>
    <t>COMP</t>
  </si>
  <si>
    <t>AFQVDPTSGSVTLGVLPLR</t>
  </si>
  <si>
    <t>sp|O75309|CAD16_HUMAN</t>
  </si>
  <si>
    <t>CDH16</t>
  </si>
  <si>
    <t>sp|Q08380|LG3BP_HUMAN</t>
  </si>
  <si>
    <t>LGALS3BP</t>
  </si>
  <si>
    <t>sp|P09525|ANXA4_HUMAN</t>
  </si>
  <si>
    <t>ANXA4</t>
  </si>
  <si>
    <t>sp|P54793|ARSF_HUMAN</t>
  </si>
  <si>
    <t>ARSF</t>
  </si>
  <si>
    <t>sp|O60884|DNJA2_HUMAN</t>
  </si>
  <si>
    <t>DNAJA2</t>
  </si>
  <si>
    <t>sp|Q99613|EIF3C_HUMAN</t>
  </si>
  <si>
    <t>EIF3C</t>
  </si>
  <si>
    <t>EGALDLSGLR</t>
  </si>
  <si>
    <t>VGLGPGASPVR</t>
  </si>
  <si>
    <t>sp|Q9BXJ7|AMNLS_HUMAN</t>
  </si>
  <si>
    <t>AMN</t>
  </si>
  <si>
    <t>QFHHQLR</t>
  </si>
  <si>
    <t>ANFLNSNDVFVLK</t>
  </si>
  <si>
    <t>sp|P09327|VILI_HUMAN</t>
  </si>
  <si>
    <t>VIL1</t>
  </si>
  <si>
    <t>EAISFLER</t>
  </si>
  <si>
    <t>AEAAASALADADADLEER</t>
  </si>
  <si>
    <t>sp|O43633|CHM2A_HUMAN</t>
  </si>
  <si>
    <t>CHMP2A</t>
  </si>
  <si>
    <t>LHYSNIR</t>
  </si>
  <si>
    <t>sp|P09210|GSTA2_HUMAN</t>
  </si>
  <si>
    <t>GSTA2</t>
  </si>
  <si>
    <t>sp|P60033|CD81_HUMAN</t>
  </si>
  <si>
    <t>CD81</t>
  </si>
  <si>
    <t>SLTTAFFR</t>
  </si>
  <si>
    <t>sp|O00194|RB27B_HUMAN</t>
  </si>
  <si>
    <t>RAB27B</t>
  </si>
  <si>
    <t>VVVPYQGPSSDYVVVK</t>
  </si>
  <si>
    <t>IGQLLVCNCIFK</t>
  </si>
  <si>
    <t>sp|P49221|TGM4_HUMAN</t>
  </si>
  <si>
    <t>TGM4</t>
  </si>
  <si>
    <t>sp|P08758|ANXA5_HUMAN</t>
  </si>
  <si>
    <t>ANXA5</t>
  </si>
  <si>
    <t>GSEAPVEYYIVSVR</t>
  </si>
  <si>
    <t>sp|Q6V0I7|FAT4_HUMAN</t>
  </si>
  <si>
    <t>FAT4</t>
  </si>
  <si>
    <t>TFHETLDCCGSSTLTALTTSVLK</t>
  </si>
  <si>
    <t>tr|Q96N83|Q96N83_HUMAN</t>
  </si>
  <si>
    <t>ELSEALGQIFDSQR</t>
  </si>
  <si>
    <t>ATFNPAQDK</t>
  </si>
  <si>
    <t>VIEPGCVR</t>
  </si>
  <si>
    <t>GAGTDEGCLIEILASR</t>
  </si>
  <si>
    <t>VLTEIIASR</t>
  </si>
  <si>
    <t>LGSPAVSPLPVR</t>
  </si>
  <si>
    <t>tr|Q86VN6|Q86VN6_HUMAN</t>
  </si>
  <si>
    <t>SLC34A1</t>
  </si>
  <si>
    <t>AC</t>
  </si>
  <si>
    <t>BC</t>
  </si>
  <si>
    <t>1st K Mean of RSS squared</t>
  </si>
  <si>
    <t>1st K Mean of Model slope</t>
  </si>
  <si>
    <t>1st K List</t>
  </si>
  <si>
    <t>not in delayed</t>
  </si>
  <si>
    <t>C only</t>
  </si>
  <si>
    <t>Spearman corr, FC vs GFR</t>
  </si>
  <si>
    <t>1st K Spearman corr, FC vs GFR</t>
  </si>
  <si>
    <t>higher in delayed</t>
  </si>
  <si>
    <t>cand K Mean of RSS squared</t>
  </si>
  <si>
    <t>cand K Mean of Model slope</t>
  </si>
  <si>
    <t>cand K Spearman corr, FC vs GFR</t>
  </si>
  <si>
    <t>cand K List</t>
  </si>
  <si>
    <t>na</t>
  </si>
  <si>
    <t>A</t>
  </si>
  <si>
    <t>C</t>
  </si>
  <si>
    <t>YVDIAIPCNNK</t>
  </si>
  <si>
    <t>TLTIPFK</t>
  </si>
  <si>
    <t>sp|Q99972|MYOC_HUMAN</t>
  </si>
  <si>
    <t>MYOC</t>
  </si>
  <si>
    <t>LGSLVENNER</t>
  </si>
  <si>
    <t>DGTISEDTIR</t>
  </si>
  <si>
    <t>sp|Q99816|TS101_HUMAN</t>
  </si>
  <si>
    <t>TSG101</t>
  </si>
  <si>
    <t>NGLLTEHNICEINGQNVIGLK</t>
  </si>
  <si>
    <t>sp|O00560|SDCB1_HUMAN</t>
  </si>
  <si>
    <t>SDCBP</t>
  </si>
  <si>
    <t>TFHEASEDCISR</t>
  </si>
  <si>
    <t>sp|P05452|TETN_HUMAN</t>
  </si>
  <si>
    <t>CLEC3B</t>
  </si>
  <si>
    <t>IDVYGFSALWK</t>
  </si>
  <si>
    <t>sp|Q9UBV8|PEF1_HUMAN</t>
  </si>
  <si>
    <t>PEF1</t>
  </si>
  <si>
    <t>SVSIGYLLVK</t>
  </si>
  <si>
    <t>GLGTDEESILTLLTSR</t>
  </si>
  <si>
    <t>NPANPVQR</t>
  </si>
  <si>
    <t>ELQETNAALQDVR</t>
  </si>
  <si>
    <t>VLDLSCNR</t>
  </si>
  <si>
    <t>sp|P08571|CD14_HUMAN</t>
  </si>
  <si>
    <t>CD14</t>
  </si>
  <si>
    <t>12&amp;6M overlay</t>
  </si>
  <si>
    <t>MV marker</t>
  </si>
  <si>
    <t>NVLCSACSGQGG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99"/>
      </patternFill>
    </fill>
    <fill>
      <patternFill patternType="solid">
        <fgColor rgb="FFFFB8B8"/>
        <bgColor rgb="FFFFFF99"/>
      </patternFill>
    </fill>
    <fill>
      <patternFill patternType="solid">
        <fgColor rgb="FF2727FF"/>
        <bgColor rgb="FFFFFF99"/>
      </patternFill>
    </fill>
    <fill>
      <patternFill patternType="solid">
        <fgColor rgb="FF8484FF"/>
        <bgColor rgb="FFFFFF99"/>
      </patternFill>
    </fill>
  </fills>
  <borders count="1">
    <border>
      <left/>
      <right/>
      <top/>
      <bottom/>
      <diagonal/>
    </border>
  </borders>
  <cellStyleXfs count="2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4" fillId="0" borderId="0" xfId="0" applyFont="1"/>
    <xf numFmtId="0" fontId="1" fillId="0" borderId="0" xfId="0" applyFont="1"/>
    <xf numFmtId="0" fontId="0" fillId="2" borderId="0" xfId="0" applyFill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6" fillId="0" borderId="0" xfId="0" applyFont="1"/>
  </cellXfs>
  <cellStyles count="21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9"/>
  <sheetViews>
    <sheetView tabSelected="1" topLeftCell="A58" workbookViewId="0">
      <selection activeCell="D70" sqref="D70"/>
    </sheetView>
  </sheetViews>
  <sheetFormatPr baseColWidth="10" defaultRowHeight="16" x14ac:dyDescent="0.2"/>
  <cols>
    <col min="1" max="1" width="24.83203125" bestFit="1" customWidth="1"/>
    <col min="2" max="2" width="25.6640625" bestFit="1" customWidth="1"/>
    <col min="4" max="4" width="18.83203125" bestFit="1" customWidth="1"/>
    <col min="5" max="5" width="21.6640625" bestFit="1" customWidth="1"/>
    <col min="6" max="6" width="9.83203125" bestFit="1" customWidth="1"/>
    <col min="7" max="7" width="19" bestFit="1" customWidth="1"/>
    <col min="8" max="8" width="29.83203125" bestFit="1" customWidth="1"/>
    <col min="9" max="9" width="22.83203125" bestFit="1" customWidth="1"/>
  </cols>
  <sheetData>
    <row r="1" spans="1:1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10</v>
      </c>
      <c r="N1"/>
    </row>
    <row r="2" spans="1:14" x14ac:dyDescent="0.2">
      <c r="A2" s="2" t="s">
        <v>103</v>
      </c>
    </row>
    <row r="3" spans="1:14" x14ac:dyDescent="0.2">
      <c r="A3" t="s">
        <v>41</v>
      </c>
      <c r="B3" t="s">
        <v>101</v>
      </c>
      <c r="C3" t="s">
        <v>102</v>
      </c>
      <c r="D3">
        <v>145.33000000000001</v>
      </c>
      <c r="E3">
        <v>5.2149999999999999</v>
      </c>
      <c r="F3">
        <v>9</v>
      </c>
      <c r="G3">
        <v>2.859</v>
      </c>
      <c r="H3">
        <v>0.46899999999999997</v>
      </c>
      <c r="I3">
        <v>0.27300000000000002</v>
      </c>
    </row>
    <row r="4" spans="1:14" x14ac:dyDescent="0.2">
      <c r="A4" t="s">
        <v>8</v>
      </c>
      <c r="B4" t="s">
        <v>9</v>
      </c>
      <c r="C4" t="s">
        <v>10</v>
      </c>
      <c r="D4">
        <v>119.64400000000001</v>
      </c>
      <c r="E4">
        <v>14.015000000000001</v>
      </c>
      <c r="F4">
        <v>10</v>
      </c>
      <c r="G4">
        <v>3.0790000000000002</v>
      </c>
      <c r="H4">
        <v>0.63600000000000001</v>
      </c>
      <c r="I4">
        <v>0.51700000000000002</v>
      </c>
    </row>
    <row r="5" spans="1:14" x14ac:dyDescent="0.2">
      <c r="A5" t="s">
        <v>14</v>
      </c>
      <c r="B5" t="s">
        <v>15</v>
      </c>
      <c r="C5" t="s">
        <v>16</v>
      </c>
      <c r="D5">
        <v>137.756</v>
      </c>
      <c r="E5">
        <v>15.866</v>
      </c>
      <c r="F5">
        <v>12</v>
      </c>
      <c r="G5">
        <v>2.3730000000000002</v>
      </c>
      <c r="H5">
        <v>1.0309999999999999</v>
      </c>
      <c r="I5">
        <v>4.8000000000000001E-2</v>
      </c>
    </row>
    <row r="6" spans="1:14" x14ac:dyDescent="0.2">
      <c r="A6" t="s">
        <v>68</v>
      </c>
      <c r="B6" t="s">
        <v>62</v>
      </c>
      <c r="C6" t="s">
        <v>63</v>
      </c>
      <c r="D6">
        <v>165.88399999999999</v>
      </c>
      <c r="E6">
        <v>19.658999999999999</v>
      </c>
      <c r="F6">
        <v>9</v>
      </c>
      <c r="G6">
        <v>-3.8330000000000002</v>
      </c>
      <c r="H6">
        <v>0.28199999999999997</v>
      </c>
      <c r="I6">
        <v>-0.68799999999999994</v>
      </c>
    </row>
    <row r="7" spans="1:14" x14ac:dyDescent="0.2">
      <c r="A7" t="s">
        <v>95</v>
      </c>
      <c r="B7" t="s">
        <v>54</v>
      </c>
      <c r="C7" t="s">
        <v>55</v>
      </c>
      <c r="D7">
        <v>370.76</v>
      </c>
      <c r="E7">
        <v>31.558</v>
      </c>
      <c r="F7">
        <v>2</v>
      </c>
      <c r="G7">
        <v>-3.0859999999999999</v>
      </c>
      <c r="H7">
        <v>0.56999999999999995</v>
      </c>
      <c r="I7">
        <v>-0.41099999999999998</v>
      </c>
    </row>
    <row r="8" spans="1:14" x14ac:dyDescent="0.2">
      <c r="A8" t="s">
        <v>51</v>
      </c>
      <c r="B8" t="s">
        <v>52</v>
      </c>
      <c r="C8" t="s">
        <v>53</v>
      </c>
      <c r="D8">
        <v>272.70400000000001</v>
      </c>
      <c r="E8">
        <v>32.299999999999997</v>
      </c>
      <c r="F8">
        <v>5</v>
      </c>
      <c r="G8">
        <v>-0.23899999999999999</v>
      </c>
      <c r="H8">
        <v>0.76500000000000001</v>
      </c>
      <c r="I8">
        <v>0.154</v>
      </c>
    </row>
    <row r="9" spans="1:14" x14ac:dyDescent="0.2">
      <c r="A9" t="s">
        <v>48</v>
      </c>
      <c r="B9" t="s">
        <v>49</v>
      </c>
      <c r="C9" t="s">
        <v>50</v>
      </c>
      <c r="D9">
        <v>415.495</v>
      </c>
      <c r="E9">
        <v>36.164000000000001</v>
      </c>
      <c r="F9">
        <v>5</v>
      </c>
      <c r="G9">
        <v>2.9550000000000001</v>
      </c>
      <c r="H9">
        <v>0.84099999999999997</v>
      </c>
      <c r="I9">
        <v>0.44</v>
      </c>
    </row>
    <row r="10" spans="1:14" x14ac:dyDescent="0.2">
      <c r="A10" t="s">
        <v>81</v>
      </c>
      <c r="B10" t="s">
        <v>82</v>
      </c>
      <c r="C10" t="s">
        <v>83</v>
      </c>
      <c r="D10">
        <v>408.48</v>
      </c>
      <c r="E10">
        <v>36.582999999999998</v>
      </c>
      <c r="F10">
        <v>10</v>
      </c>
      <c r="G10">
        <v>-3.411</v>
      </c>
      <c r="H10">
        <v>0.46600000000000003</v>
      </c>
      <c r="I10">
        <v>-0.33400000000000002</v>
      </c>
    </row>
    <row r="11" spans="1:14" x14ac:dyDescent="0.2">
      <c r="A11" t="s">
        <v>98</v>
      </c>
      <c r="B11" t="s">
        <v>56</v>
      </c>
      <c r="C11" t="s">
        <v>57</v>
      </c>
      <c r="D11">
        <v>389.69299999999998</v>
      </c>
      <c r="E11">
        <v>39.128</v>
      </c>
      <c r="F11">
        <v>6</v>
      </c>
      <c r="G11">
        <v>-1.806</v>
      </c>
      <c r="H11">
        <v>0.19900000000000001</v>
      </c>
      <c r="I11">
        <v>-0.29199999999999998</v>
      </c>
    </row>
    <row r="12" spans="1:14" x14ac:dyDescent="0.2">
      <c r="A12" t="s">
        <v>41</v>
      </c>
      <c r="B12" t="s">
        <v>18</v>
      </c>
      <c r="C12" t="s">
        <v>19</v>
      </c>
      <c r="D12">
        <v>324.70600000000002</v>
      </c>
      <c r="E12">
        <v>39.19</v>
      </c>
      <c r="F12">
        <v>6</v>
      </c>
      <c r="G12">
        <v>2.3580000000000001</v>
      </c>
      <c r="H12">
        <v>0.45800000000000002</v>
      </c>
      <c r="I12">
        <v>0.33</v>
      </c>
    </row>
    <row r="13" spans="1:14" x14ac:dyDescent="0.2">
      <c r="A13" t="s">
        <v>32</v>
      </c>
      <c r="B13" t="s">
        <v>33</v>
      </c>
      <c r="C13" t="s">
        <v>34</v>
      </c>
      <c r="D13">
        <v>415.66699999999997</v>
      </c>
      <c r="E13">
        <v>39.405999999999999</v>
      </c>
      <c r="F13">
        <v>5</v>
      </c>
      <c r="G13">
        <v>2.0289999999999999</v>
      </c>
      <c r="H13">
        <v>1.288</v>
      </c>
      <c r="I13">
        <v>0.216</v>
      </c>
    </row>
    <row r="14" spans="1:14" x14ac:dyDescent="0.2">
      <c r="A14" t="s">
        <v>17</v>
      </c>
      <c r="B14" t="s">
        <v>18</v>
      </c>
      <c r="C14" t="s">
        <v>19</v>
      </c>
      <c r="D14">
        <v>319.16300000000001</v>
      </c>
      <c r="E14">
        <v>40.411999999999999</v>
      </c>
      <c r="F14">
        <v>8</v>
      </c>
      <c r="G14">
        <v>4.55</v>
      </c>
      <c r="H14">
        <v>1.1679999999999999</v>
      </c>
      <c r="I14">
        <v>0.32600000000000001</v>
      </c>
    </row>
    <row r="15" spans="1:14" x14ac:dyDescent="0.2">
      <c r="A15" t="s">
        <v>65</v>
      </c>
      <c r="B15" t="s">
        <v>66</v>
      </c>
      <c r="C15" t="s">
        <v>67</v>
      </c>
      <c r="D15">
        <v>413.48200000000003</v>
      </c>
      <c r="E15">
        <v>40.481000000000002</v>
      </c>
      <c r="F15">
        <v>6</v>
      </c>
      <c r="G15">
        <v>1.7310000000000001</v>
      </c>
      <c r="H15">
        <v>1.135</v>
      </c>
      <c r="I15">
        <v>0.24</v>
      </c>
    </row>
    <row r="16" spans="1:14" x14ac:dyDescent="0.2">
      <c r="A16" t="s">
        <v>73</v>
      </c>
      <c r="B16" t="s">
        <v>74</v>
      </c>
      <c r="C16" t="s">
        <v>75</v>
      </c>
      <c r="D16">
        <v>400.13299999999998</v>
      </c>
      <c r="E16">
        <v>41.610999999999997</v>
      </c>
      <c r="F16">
        <v>6</v>
      </c>
      <c r="G16">
        <v>-3.6829999999999998</v>
      </c>
      <c r="H16">
        <v>0.74399999999999999</v>
      </c>
      <c r="I16">
        <v>-0.23599999999999999</v>
      </c>
    </row>
    <row r="17" spans="1:9" x14ac:dyDescent="0.2">
      <c r="A17" t="s">
        <v>99</v>
      </c>
      <c r="B17" t="s">
        <v>88</v>
      </c>
      <c r="C17" t="s">
        <v>89</v>
      </c>
      <c r="D17">
        <v>456.666</v>
      </c>
      <c r="E17">
        <v>41.997</v>
      </c>
      <c r="F17">
        <v>4</v>
      </c>
      <c r="G17">
        <v>-0.85099999999999998</v>
      </c>
      <c r="H17">
        <v>0.40500000000000003</v>
      </c>
      <c r="I17">
        <v>-8.5999999999999993E-2</v>
      </c>
    </row>
    <row r="18" spans="1:9" x14ac:dyDescent="0.2">
      <c r="A18" t="s">
        <v>93</v>
      </c>
      <c r="B18" t="s">
        <v>79</v>
      </c>
      <c r="C18" t="s">
        <v>80</v>
      </c>
      <c r="D18">
        <v>418.75900000000001</v>
      </c>
      <c r="E18">
        <v>46.067</v>
      </c>
      <c r="F18">
        <v>6</v>
      </c>
      <c r="G18">
        <v>-2.9489999999999998</v>
      </c>
      <c r="H18">
        <v>0.54100000000000004</v>
      </c>
      <c r="I18">
        <v>-0.39100000000000001</v>
      </c>
    </row>
    <row r="19" spans="1:9" x14ac:dyDescent="0.2">
      <c r="A19" t="s">
        <v>64</v>
      </c>
      <c r="B19" t="s">
        <v>9</v>
      </c>
      <c r="C19" t="s">
        <v>10</v>
      </c>
      <c r="D19">
        <v>435.15199999999999</v>
      </c>
      <c r="E19">
        <v>46.71</v>
      </c>
      <c r="F19">
        <v>11</v>
      </c>
      <c r="G19">
        <v>-5.1369999999999996</v>
      </c>
      <c r="H19">
        <v>1.357</v>
      </c>
      <c r="I19">
        <v>-0.218</v>
      </c>
    </row>
    <row r="20" spans="1:9" x14ac:dyDescent="0.2">
      <c r="A20" t="s">
        <v>45</v>
      </c>
      <c r="B20" t="s">
        <v>46</v>
      </c>
      <c r="C20" t="s">
        <v>47</v>
      </c>
      <c r="D20">
        <v>374.54</v>
      </c>
      <c r="E20">
        <v>47.012999999999998</v>
      </c>
      <c r="F20">
        <v>6</v>
      </c>
      <c r="G20">
        <v>-1.41</v>
      </c>
      <c r="H20">
        <v>0.63100000000000001</v>
      </c>
      <c r="I20">
        <v>-0.16500000000000001</v>
      </c>
    </row>
    <row r="21" spans="1:9" x14ac:dyDescent="0.2">
      <c r="A21" t="s">
        <v>85</v>
      </c>
      <c r="B21" t="s">
        <v>86</v>
      </c>
      <c r="C21" t="s">
        <v>87</v>
      </c>
      <c r="D21">
        <v>469</v>
      </c>
      <c r="E21">
        <v>52.728000000000002</v>
      </c>
      <c r="F21">
        <v>7</v>
      </c>
      <c r="G21">
        <v>-1.0029999999999999</v>
      </c>
      <c r="H21">
        <v>0.94899999999999995</v>
      </c>
      <c r="I21">
        <v>-0.378</v>
      </c>
    </row>
    <row r="22" spans="1:9" x14ac:dyDescent="0.2">
      <c r="A22" t="s">
        <v>84</v>
      </c>
      <c r="B22" t="s">
        <v>36</v>
      </c>
      <c r="C22" t="s">
        <v>37</v>
      </c>
      <c r="D22">
        <v>439.971</v>
      </c>
      <c r="E22">
        <v>53.286999999999999</v>
      </c>
      <c r="F22">
        <v>10</v>
      </c>
      <c r="G22">
        <v>-5.0670000000000002</v>
      </c>
      <c r="H22">
        <v>1.105</v>
      </c>
      <c r="I22">
        <v>-0.27300000000000002</v>
      </c>
    </row>
    <row r="25" spans="1:9" s="2" customFormat="1" x14ac:dyDescent="0.2">
      <c r="A25" s="2" t="s">
        <v>104</v>
      </c>
    </row>
    <row r="26" spans="1:9" x14ac:dyDescent="0.2">
      <c r="A26" s="1" t="s">
        <v>100</v>
      </c>
      <c r="B26" s="1" t="s">
        <v>101</v>
      </c>
      <c r="C26" s="1" t="s">
        <v>102</v>
      </c>
      <c r="D26" s="1">
        <v>82.388999999999996</v>
      </c>
      <c r="E26" s="1">
        <v>6.5720000000000001</v>
      </c>
      <c r="F26" s="1">
        <v>7</v>
      </c>
      <c r="G26" s="1">
        <v>3.5219999999999998</v>
      </c>
      <c r="H26" s="1">
        <v>0.19600000000000001</v>
      </c>
      <c r="I26" s="1">
        <v>0.71799999999999997</v>
      </c>
    </row>
    <row r="27" spans="1:9" x14ac:dyDescent="0.2">
      <c r="A27" s="1" t="s">
        <v>8</v>
      </c>
      <c r="B27" s="1" t="s">
        <v>9</v>
      </c>
      <c r="C27" s="1" t="s">
        <v>10</v>
      </c>
      <c r="D27" s="1">
        <v>87.334000000000003</v>
      </c>
      <c r="E27" s="1">
        <v>10.018000000000001</v>
      </c>
      <c r="F27" s="1">
        <v>12</v>
      </c>
      <c r="G27" s="1">
        <v>4.758</v>
      </c>
      <c r="H27" s="1">
        <v>0.33600000000000002</v>
      </c>
      <c r="I27" s="1">
        <v>0.85699999999999998</v>
      </c>
    </row>
    <row r="28" spans="1:9" x14ac:dyDescent="0.2">
      <c r="A28" s="1" t="s">
        <v>90</v>
      </c>
      <c r="B28" s="1" t="s">
        <v>91</v>
      </c>
      <c r="C28" s="1" t="s">
        <v>92</v>
      </c>
      <c r="D28" s="1">
        <v>106.255</v>
      </c>
      <c r="E28" s="1">
        <v>13.185</v>
      </c>
      <c r="F28" s="1">
        <v>10</v>
      </c>
      <c r="G28" s="1">
        <v>3.504</v>
      </c>
      <c r="H28" s="1">
        <v>0.376</v>
      </c>
      <c r="I28" s="1">
        <v>0.53500000000000003</v>
      </c>
    </row>
    <row r="29" spans="1:9" x14ac:dyDescent="0.2">
      <c r="A29" s="1" t="s">
        <v>51</v>
      </c>
      <c r="B29" s="1" t="s">
        <v>52</v>
      </c>
      <c r="C29" s="1" t="s">
        <v>53</v>
      </c>
      <c r="D29" s="1">
        <v>109.45399999999999</v>
      </c>
      <c r="E29" s="1">
        <v>11.676</v>
      </c>
      <c r="F29" s="1">
        <v>7</v>
      </c>
      <c r="G29" s="1">
        <v>3.2130000000000001</v>
      </c>
      <c r="H29" s="1">
        <v>0.32600000000000001</v>
      </c>
      <c r="I29" s="1">
        <v>0.61599999999999999</v>
      </c>
    </row>
    <row r="30" spans="1:9" x14ac:dyDescent="0.2">
      <c r="A30" s="1" t="s">
        <v>84</v>
      </c>
      <c r="B30" s="1" t="s">
        <v>36</v>
      </c>
      <c r="C30" s="1" t="s">
        <v>37</v>
      </c>
      <c r="D30" s="1">
        <v>109.90600000000001</v>
      </c>
      <c r="E30" s="1">
        <v>23.047000000000001</v>
      </c>
      <c r="F30" s="1">
        <v>13</v>
      </c>
      <c r="G30" s="1">
        <v>-0.80500000000000005</v>
      </c>
      <c r="H30" s="1">
        <v>0.85099999999999998</v>
      </c>
      <c r="I30" s="1">
        <v>-0.39300000000000002</v>
      </c>
    </row>
    <row r="31" spans="1:9" x14ac:dyDescent="0.2">
      <c r="A31" s="1" t="s">
        <v>81</v>
      </c>
      <c r="B31" s="1" t="s">
        <v>82</v>
      </c>
      <c r="C31" s="1" t="s">
        <v>83</v>
      </c>
      <c r="D31" s="1">
        <v>114.68899999999999</v>
      </c>
      <c r="E31" s="1">
        <v>14.766999999999999</v>
      </c>
      <c r="F31" s="1">
        <v>14</v>
      </c>
      <c r="G31" s="1">
        <v>2.073</v>
      </c>
      <c r="H31" s="1">
        <v>1.0980000000000001</v>
      </c>
      <c r="I31" s="1">
        <v>0.2</v>
      </c>
    </row>
    <row r="32" spans="1:9" x14ac:dyDescent="0.2">
      <c r="A32" s="1" t="s">
        <v>14</v>
      </c>
      <c r="B32" s="1" t="s">
        <v>15</v>
      </c>
      <c r="C32" s="1" t="s">
        <v>16</v>
      </c>
      <c r="D32" s="1">
        <v>153.46600000000001</v>
      </c>
      <c r="E32" s="1">
        <v>11.461</v>
      </c>
      <c r="F32" s="1">
        <v>7</v>
      </c>
      <c r="G32" s="1">
        <v>-0.33700000000000002</v>
      </c>
      <c r="H32" s="1">
        <v>0.44500000000000001</v>
      </c>
      <c r="I32" s="1">
        <v>-7.0000000000000007E-2</v>
      </c>
    </row>
    <row r="33" spans="1:9" x14ac:dyDescent="0.2">
      <c r="A33" s="1" t="s">
        <v>35</v>
      </c>
      <c r="B33" s="1" t="s">
        <v>36</v>
      </c>
      <c r="C33" s="1" t="s">
        <v>37</v>
      </c>
      <c r="D33" s="1">
        <v>161.732</v>
      </c>
      <c r="E33" s="1">
        <v>11.654999999999999</v>
      </c>
      <c r="F33" s="1">
        <v>7</v>
      </c>
      <c r="G33" s="1">
        <v>1.2549999999999999</v>
      </c>
      <c r="H33" s="1">
        <v>0.39500000000000002</v>
      </c>
      <c r="I33" s="1">
        <v>0.29499999999999998</v>
      </c>
    </row>
    <row r="34" spans="1:9" x14ac:dyDescent="0.2">
      <c r="A34" s="1" t="s">
        <v>23</v>
      </c>
      <c r="B34" s="1" t="s">
        <v>24</v>
      </c>
      <c r="C34" s="1" t="s">
        <v>25</v>
      </c>
      <c r="D34" s="1">
        <v>188.94200000000001</v>
      </c>
      <c r="E34" s="1">
        <v>24.372</v>
      </c>
      <c r="F34" s="1">
        <v>12</v>
      </c>
      <c r="G34" s="1">
        <v>-0.88</v>
      </c>
      <c r="H34" s="1">
        <v>0.66200000000000003</v>
      </c>
      <c r="I34" s="1">
        <v>-7.0999999999999994E-2</v>
      </c>
    </row>
    <row r="35" spans="1:9" x14ac:dyDescent="0.2">
      <c r="A35" s="1" t="s">
        <v>41</v>
      </c>
      <c r="B35" s="1" t="s">
        <v>18</v>
      </c>
      <c r="C35" s="1" t="s">
        <v>19</v>
      </c>
      <c r="D35" s="1">
        <v>208.899</v>
      </c>
      <c r="E35" s="1">
        <v>11.981999999999999</v>
      </c>
      <c r="F35" s="1">
        <v>5</v>
      </c>
      <c r="G35" s="1">
        <v>0.58599999999999997</v>
      </c>
      <c r="H35" s="1">
        <v>0.26</v>
      </c>
      <c r="I35" s="1">
        <v>0.185</v>
      </c>
    </row>
    <row r="36" spans="1:9" x14ac:dyDescent="0.2">
      <c r="A36" s="1" t="s">
        <v>95</v>
      </c>
      <c r="B36" s="1" t="s">
        <v>54</v>
      </c>
      <c r="C36" s="1" t="s">
        <v>55</v>
      </c>
      <c r="D36" s="1">
        <v>242.178</v>
      </c>
      <c r="E36" s="1">
        <v>21.888000000000002</v>
      </c>
      <c r="F36" s="1">
        <v>4</v>
      </c>
      <c r="G36" s="1">
        <v>2.5379999999999998</v>
      </c>
      <c r="H36" s="1">
        <v>0.40600000000000003</v>
      </c>
      <c r="I36" s="1">
        <v>0.29899999999999999</v>
      </c>
    </row>
    <row r="37" spans="1:9" x14ac:dyDescent="0.2">
      <c r="A37" s="1" t="s">
        <v>26</v>
      </c>
      <c r="B37" s="1" t="s">
        <v>27</v>
      </c>
      <c r="C37" s="1" t="s">
        <v>28</v>
      </c>
      <c r="D37" s="1">
        <v>244.61199999999999</v>
      </c>
      <c r="E37" s="1">
        <v>29.606000000000002</v>
      </c>
      <c r="F37" s="1">
        <v>6</v>
      </c>
      <c r="G37" s="1">
        <v>2.0409999999999999</v>
      </c>
      <c r="H37" s="1">
        <v>0.26300000000000001</v>
      </c>
      <c r="I37" s="1">
        <v>0.39300000000000002</v>
      </c>
    </row>
    <row r="38" spans="1:9" x14ac:dyDescent="0.2">
      <c r="A38" s="1" t="s">
        <v>29</v>
      </c>
      <c r="B38" s="1" t="s">
        <v>30</v>
      </c>
      <c r="C38" s="1" t="s">
        <v>31</v>
      </c>
      <c r="D38" s="1">
        <v>249.11099999999999</v>
      </c>
      <c r="E38" s="1">
        <v>24.808</v>
      </c>
      <c r="F38" s="1">
        <v>5</v>
      </c>
      <c r="G38" s="1">
        <v>4.532</v>
      </c>
      <c r="H38" s="1">
        <v>0.56200000000000006</v>
      </c>
      <c r="I38" s="1">
        <v>0.70199999999999996</v>
      </c>
    </row>
    <row r="39" spans="1:9" x14ac:dyDescent="0.2">
      <c r="A39" s="1" t="s">
        <v>20</v>
      </c>
      <c r="B39" s="1" t="s">
        <v>21</v>
      </c>
      <c r="C39" s="1" t="s">
        <v>22</v>
      </c>
      <c r="D39" s="1">
        <v>263.69499999999999</v>
      </c>
      <c r="E39" s="1">
        <v>39.374000000000002</v>
      </c>
      <c r="F39" s="1">
        <v>11</v>
      </c>
      <c r="G39" s="1">
        <v>-0.82599999999999996</v>
      </c>
      <c r="H39" s="1">
        <v>0.58899999999999997</v>
      </c>
      <c r="I39" s="1">
        <v>-0.28299999999999997</v>
      </c>
    </row>
    <row r="40" spans="1:9" x14ac:dyDescent="0.2">
      <c r="A40" s="1" t="s">
        <v>38</v>
      </c>
      <c r="B40" s="1" t="s">
        <v>39</v>
      </c>
      <c r="C40" s="1" t="s">
        <v>40</v>
      </c>
      <c r="D40" s="1">
        <v>268.50599999999997</v>
      </c>
      <c r="E40" s="1">
        <v>20.288</v>
      </c>
      <c r="F40" s="1">
        <v>1</v>
      </c>
      <c r="G40" s="1">
        <v>2.4609999999999999</v>
      </c>
      <c r="H40" s="1">
        <v>0.246</v>
      </c>
      <c r="I40" s="1">
        <v>0.57599999999999996</v>
      </c>
    </row>
    <row r="41" spans="1:9" x14ac:dyDescent="0.2">
      <c r="A41" s="1" t="s">
        <v>72</v>
      </c>
      <c r="B41" s="1" t="s">
        <v>58</v>
      </c>
      <c r="C41" s="1" t="s">
        <v>59</v>
      </c>
      <c r="D41" s="1">
        <v>276.69099999999997</v>
      </c>
      <c r="E41" s="1">
        <v>41.85</v>
      </c>
      <c r="F41" s="1">
        <v>9</v>
      </c>
      <c r="G41" s="1">
        <v>2.827</v>
      </c>
      <c r="H41" s="1">
        <v>0.35499999999999998</v>
      </c>
      <c r="I41" s="1">
        <v>0.45500000000000002</v>
      </c>
    </row>
    <row r="42" spans="1:9" x14ac:dyDescent="0.2">
      <c r="A42" s="1" t="s">
        <v>96</v>
      </c>
      <c r="B42" s="1" t="s">
        <v>94</v>
      </c>
      <c r="C42" s="1"/>
      <c r="D42" s="1">
        <v>280.61</v>
      </c>
      <c r="E42" s="1">
        <v>27.484999999999999</v>
      </c>
      <c r="F42" s="1">
        <v>5</v>
      </c>
      <c r="G42" s="1">
        <v>2.3530000000000002</v>
      </c>
      <c r="H42" s="1">
        <v>0.50700000000000001</v>
      </c>
      <c r="I42" s="1">
        <v>0.20200000000000001</v>
      </c>
    </row>
    <row r="43" spans="1:9" x14ac:dyDescent="0.2">
      <c r="A43" s="1" t="s">
        <v>42</v>
      </c>
      <c r="B43" s="1" t="s">
        <v>43</v>
      </c>
      <c r="C43" s="1" t="s">
        <v>44</v>
      </c>
      <c r="D43" s="1">
        <v>304.58600000000001</v>
      </c>
      <c r="E43" s="1">
        <v>26.995999999999999</v>
      </c>
      <c r="F43" s="1">
        <v>8</v>
      </c>
      <c r="G43" s="1">
        <v>5.7990000000000004</v>
      </c>
      <c r="H43" s="1">
        <v>0.53800000000000003</v>
      </c>
      <c r="I43" s="1">
        <v>0.60199999999999998</v>
      </c>
    </row>
    <row r="44" spans="1:9" x14ac:dyDescent="0.2">
      <c r="A44" s="1" t="s">
        <v>64</v>
      </c>
      <c r="B44" s="1" t="s">
        <v>9</v>
      </c>
      <c r="C44" s="1" t="s">
        <v>10</v>
      </c>
      <c r="D44" s="1">
        <v>308.18200000000002</v>
      </c>
      <c r="E44" s="1">
        <v>43.082000000000001</v>
      </c>
      <c r="F44" s="1">
        <v>9</v>
      </c>
      <c r="G44" s="1">
        <v>0.14399999999999999</v>
      </c>
      <c r="H44" s="1">
        <v>0.66400000000000003</v>
      </c>
      <c r="I44" s="1">
        <v>-8.2000000000000003E-2</v>
      </c>
    </row>
    <row r="45" spans="1:9" x14ac:dyDescent="0.2">
      <c r="A45" s="1" t="s">
        <v>17</v>
      </c>
      <c r="B45" s="1" t="s">
        <v>18</v>
      </c>
      <c r="C45" s="1" t="s">
        <v>19</v>
      </c>
      <c r="D45" s="1">
        <v>336.327</v>
      </c>
      <c r="E45" s="1">
        <v>44.063000000000002</v>
      </c>
      <c r="F45" s="1">
        <v>7</v>
      </c>
      <c r="G45" s="1">
        <v>2.5310000000000001</v>
      </c>
      <c r="H45" s="1">
        <v>0.73799999999999999</v>
      </c>
      <c r="I45" s="1">
        <v>0.42</v>
      </c>
    </row>
    <row r="47" spans="1:9" x14ac:dyDescent="0.2">
      <c r="A47" s="1" t="s">
        <v>118</v>
      </c>
    </row>
    <row r="48" spans="1:9" x14ac:dyDescent="0.2">
      <c r="A48" t="s">
        <v>120</v>
      </c>
      <c r="B48" t="s">
        <v>46</v>
      </c>
      <c r="C48" t="s">
        <v>47</v>
      </c>
      <c r="D48">
        <v>340.02100000000002</v>
      </c>
      <c r="E48">
        <v>33.593000000000004</v>
      </c>
      <c r="F48">
        <v>5</v>
      </c>
      <c r="G48">
        <v>6.2060000000000004</v>
      </c>
      <c r="H48">
        <v>0.72199999999999998</v>
      </c>
      <c r="I48">
        <v>0.499</v>
      </c>
    </row>
    <row r="49" spans="1:9" x14ac:dyDescent="0.2">
      <c r="A49" t="s">
        <v>99</v>
      </c>
      <c r="B49" t="s">
        <v>88</v>
      </c>
      <c r="C49" t="s">
        <v>89</v>
      </c>
      <c r="D49">
        <v>424.745</v>
      </c>
      <c r="E49">
        <v>37.561999999999998</v>
      </c>
      <c r="F49">
        <v>3</v>
      </c>
      <c r="G49">
        <v>1.3149999999999999</v>
      </c>
      <c r="H49">
        <v>0.38200000000000001</v>
      </c>
      <c r="I49">
        <v>0.47099999999999997</v>
      </c>
    </row>
    <row r="50" spans="1:9" x14ac:dyDescent="0.2">
      <c r="A50" t="s">
        <v>84</v>
      </c>
      <c r="B50" t="s">
        <v>36</v>
      </c>
      <c r="C50" t="s">
        <v>37</v>
      </c>
      <c r="D50">
        <v>425.02199999999999</v>
      </c>
      <c r="E50">
        <v>42.99</v>
      </c>
      <c r="F50">
        <v>2</v>
      </c>
      <c r="G50">
        <v>1.3939999999999999</v>
      </c>
      <c r="H50">
        <v>1.0469999999999999</v>
      </c>
      <c r="I50">
        <v>0.308</v>
      </c>
    </row>
    <row r="51" spans="1:9" x14ac:dyDescent="0.2">
      <c r="A51" t="s">
        <v>98</v>
      </c>
      <c r="B51" t="s">
        <v>56</v>
      </c>
      <c r="C51" t="s">
        <v>57</v>
      </c>
      <c r="D51">
        <v>426.13</v>
      </c>
      <c r="E51">
        <v>38.716000000000001</v>
      </c>
      <c r="F51">
        <v>4</v>
      </c>
      <c r="G51">
        <v>-0.29099999999999998</v>
      </c>
      <c r="H51">
        <v>0.57799999999999996</v>
      </c>
      <c r="I51">
        <v>-1.2E-2</v>
      </c>
    </row>
    <row r="52" spans="1:9" x14ac:dyDescent="0.2">
      <c r="A52" t="s">
        <v>93</v>
      </c>
      <c r="B52" t="s">
        <v>79</v>
      </c>
      <c r="C52" t="s">
        <v>80</v>
      </c>
      <c r="D52">
        <v>431.01499999999999</v>
      </c>
      <c r="E52">
        <v>48.813000000000002</v>
      </c>
      <c r="F52">
        <v>4</v>
      </c>
      <c r="G52">
        <v>1.8380000000000001</v>
      </c>
      <c r="H52">
        <v>0.443</v>
      </c>
      <c r="I52">
        <v>0.25700000000000001</v>
      </c>
    </row>
    <row r="53" spans="1:9" x14ac:dyDescent="0.2">
      <c r="A53" t="s">
        <v>121</v>
      </c>
      <c r="B53" t="s">
        <v>122</v>
      </c>
      <c r="C53" t="s">
        <v>123</v>
      </c>
      <c r="D53">
        <v>926.93100000000004</v>
      </c>
      <c r="E53">
        <v>134.131</v>
      </c>
      <c r="F53">
        <v>1</v>
      </c>
      <c r="G53">
        <v>6.37</v>
      </c>
      <c r="H53">
        <v>2.06</v>
      </c>
      <c r="I53">
        <v>0</v>
      </c>
    </row>
    <row r="54" spans="1:9" x14ac:dyDescent="0.2">
      <c r="A54" t="s">
        <v>124</v>
      </c>
      <c r="B54" t="s">
        <v>62</v>
      </c>
      <c r="C54" t="s">
        <v>63</v>
      </c>
      <c r="D54">
        <v>939.149</v>
      </c>
      <c r="E54">
        <v>185.62</v>
      </c>
      <c r="F54">
        <v>4</v>
      </c>
      <c r="G54">
        <v>6.2190000000000003</v>
      </c>
      <c r="H54">
        <v>0.64400000000000002</v>
      </c>
      <c r="I54">
        <v>0.753</v>
      </c>
    </row>
    <row r="55" spans="1:9" x14ac:dyDescent="0.2">
      <c r="A55" t="s">
        <v>125</v>
      </c>
      <c r="B55" t="s">
        <v>126</v>
      </c>
      <c r="C55" t="s">
        <v>127</v>
      </c>
      <c r="D55">
        <v>1040.0650000000001</v>
      </c>
      <c r="E55">
        <v>202.90600000000001</v>
      </c>
      <c r="F55">
        <v>0</v>
      </c>
      <c r="G55">
        <v>5.1349999999999998</v>
      </c>
      <c r="H55">
        <v>0.44800000000000001</v>
      </c>
      <c r="I55">
        <v>0.59</v>
      </c>
    </row>
    <row r="56" spans="1:9" x14ac:dyDescent="0.2">
      <c r="A56" t="s">
        <v>128</v>
      </c>
      <c r="B56" t="s">
        <v>129</v>
      </c>
      <c r="C56" t="s">
        <v>130</v>
      </c>
      <c r="D56">
        <v>1067.944</v>
      </c>
      <c r="E56">
        <v>162.34299999999999</v>
      </c>
      <c r="F56">
        <v>0</v>
      </c>
      <c r="G56">
        <v>4.806</v>
      </c>
      <c r="H56">
        <v>1.016</v>
      </c>
      <c r="I56">
        <v>0.29799999999999999</v>
      </c>
    </row>
    <row r="57" spans="1:9" x14ac:dyDescent="0.2">
      <c r="A57" t="s">
        <v>23</v>
      </c>
      <c r="B57" t="s">
        <v>24</v>
      </c>
      <c r="C57" t="s">
        <v>25</v>
      </c>
      <c r="D57">
        <v>1115.114</v>
      </c>
      <c r="E57">
        <v>204.22900000000001</v>
      </c>
      <c r="F57">
        <v>0</v>
      </c>
      <c r="G57">
        <v>2.9350000000000001</v>
      </c>
      <c r="H57">
        <v>0.505</v>
      </c>
      <c r="I57">
        <v>0.5</v>
      </c>
    </row>
    <row r="58" spans="1:9" x14ac:dyDescent="0.2">
      <c r="A58" t="s">
        <v>131</v>
      </c>
      <c r="B58" t="s">
        <v>132</v>
      </c>
      <c r="C58" t="s">
        <v>133</v>
      </c>
      <c r="D58">
        <v>1117.356</v>
      </c>
      <c r="E58">
        <v>172.22499999999999</v>
      </c>
      <c r="F58">
        <v>0</v>
      </c>
      <c r="G58">
        <v>3.2829999999999999</v>
      </c>
      <c r="H58">
        <v>0.56399999999999995</v>
      </c>
      <c r="I58">
        <v>0.38200000000000001</v>
      </c>
    </row>
    <row r="59" spans="1:9" x14ac:dyDescent="0.2">
      <c r="A59" t="s">
        <v>134</v>
      </c>
      <c r="B59" t="s">
        <v>135</v>
      </c>
      <c r="C59" t="s">
        <v>136</v>
      </c>
      <c r="D59">
        <v>1117.7660000000001</v>
      </c>
      <c r="E59">
        <v>188.72900000000001</v>
      </c>
      <c r="F59">
        <v>0</v>
      </c>
      <c r="G59">
        <v>4.1429999999999998</v>
      </c>
      <c r="H59">
        <v>0.46800000000000003</v>
      </c>
      <c r="I59">
        <v>0.51400000000000001</v>
      </c>
    </row>
    <row r="60" spans="1:9" x14ac:dyDescent="0.2">
      <c r="A60" t="s">
        <v>137</v>
      </c>
      <c r="B60" t="s">
        <v>12</v>
      </c>
      <c r="C60" t="s">
        <v>13</v>
      </c>
      <c r="D60">
        <v>1120.6300000000001</v>
      </c>
      <c r="E60">
        <v>188.39599999999999</v>
      </c>
      <c r="F60">
        <v>0</v>
      </c>
      <c r="G60">
        <v>4.2969999999999997</v>
      </c>
      <c r="H60">
        <v>0.64100000000000001</v>
      </c>
      <c r="I60">
        <v>0.56499999999999995</v>
      </c>
    </row>
    <row r="61" spans="1:9" x14ac:dyDescent="0.2">
      <c r="A61" t="s">
        <v>42</v>
      </c>
      <c r="B61" t="s">
        <v>43</v>
      </c>
      <c r="C61" t="s">
        <v>44</v>
      </c>
      <c r="D61">
        <v>1121.1869999999999</v>
      </c>
      <c r="E61">
        <v>199.62200000000001</v>
      </c>
      <c r="F61">
        <v>1</v>
      </c>
      <c r="G61">
        <v>-2.1930000000000001</v>
      </c>
      <c r="H61">
        <v>0.61499999999999999</v>
      </c>
      <c r="I61">
        <v>-0.39600000000000002</v>
      </c>
    </row>
    <row r="62" spans="1:9" x14ac:dyDescent="0.2">
      <c r="A62" t="s">
        <v>138</v>
      </c>
      <c r="B62" t="s">
        <v>88</v>
      </c>
      <c r="C62" t="s">
        <v>89</v>
      </c>
      <c r="D62">
        <v>1127.7270000000001</v>
      </c>
      <c r="E62">
        <v>174.98699999999999</v>
      </c>
      <c r="F62">
        <v>0</v>
      </c>
      <c r="G62">
        <v>-3.4249999999999998</v>
      </c>
      <c r="H62">
        <v>1.603</v>
      </c>
      <c r="I62">
        <v>7.1999999999999995E-2</v>
      </c>
    </row>
    <row r="63" spans="1:9" x14ac:dyDescent="0.2">
      <c r="A63" t="s">
        <v>139</v>
      </c>
      <c r="B63" t="s">
        <v>30</v>
      </c>
      <c r="C63" t="s">
        <v>31</v>
      </c>
      <c r="D63">
        <v>1128.681</v>
      </c>
      <c r="E63">
        <v>171.18799999999999</v>
      </c>
      <c r="F63">
        <v>0</v>
      </c>
      <c r="G63">
        <v>-2.5430000000000001</v>
      </c>
      <c r="H63">
        <v>0.91500000000000004</v>
      </c>
      <c r="I63">
        <v>-0.20100000000000001</v>
      </c>
    </row>
    <row r="64" spans="1:9" x14ac:dyDescent="0.2">
      <c r="A64" t="s">
        <v>140</v>
      </c>
      <c r="B64" t="s">
        <v>49</v>
      </c>
      <c r="C64" t="s">
        <v>50</v>
      </c>
      <c r="D64">
        <v>1132.43</v>
      </c>
      <c r="E64">
        <v>182.423</v>
      </c>
      <c r="F64">
        <v>4</v>
      </c>
      <c r="G64">
        <v>7.8239999999999998</v>
      </c>
      <c r="H64">
        <v>3.09</v>
      </c>
      <c r="I64">
        <v>0.11600000000000001</v>
      </c>
    </row>
    <row r="65" spans="1:9" x14ac:dyDescent="0.2">
      <c r="A65" t="s">
        <v>29</v>
      </c>
      <c r="B65" t="s">
        <v>30</v>
      </c>
      <c r="C65" t="s">
        <v>31</v>
      </c>
      <c r="D65">
        <v>1133.3209999999999</v>
      </c>
      <c r="E65">
        <v>175.45400000000001</v>
      </c>
      <c r="F65">
        <v>4</v>
      </c>
      <c r="G65">
        <v>-6.4509999999999996</v>
      </c>
      <c r="H65">
        <v>1.456</v>
      </c>
      <c r="I65">
        <v>-0.40799999999999997</v>
      </c>
    </row>
    <row r="66" spans="1:9" x14ac:dyDescent="0.2">
      <c r="A66" t="s">
        <v>141</v>
      </c>
      <c r="B66" t="s">
        <v>142</v>
      </c>
      <c r="C66" t="s">
        <v>143</v>
      </c>
      <c r="D66">
        <v>1138.645</v>
      </c>
      <c r="E66">
        <v>174.33500000000001</v>
      </c>
      <c r="F66">
        <v>0</v>
      </c>
      <c r="G66">
        <v>2.569</v>
      </c>
      <c r="H66">
        <v>0.48199999999999998</v>
      </c>
      <c r="I66">
        <v>0.14799999999999999</v>
      </c>
    </row>
    <row r="67" spans="1:9" x14ac:dyDescent="0.2">
      <c r="A67" t="s">
        <v>96</v>
      </c>
      <c r="B67" t="s">
        <v>94</v>
      </c>
      <c r="D67">
        <v>1152.7429999999999</v>
      </c>
      <c r="E67">
        <v>195.56700000000001</v>
      </c>
      <c r="F67">
        <v>2</v>
      </c>
      <c r="G67">
        <v>4.1769999999999996</v>
      </c>
      <c r="H67">
        <v>0.90300000000000002</v>
      </c>
      <c r="I67">
        <v>0.152</v>
      </c>
    </row>
    <row r="69" spans="1:9" x14ac:dyDescent="0.2">
      <c r="A69" t="s">
        <v>119</v>
      </c>
    </row>
    <row r="70" spans="1:9" x14ac:dyDescent="0.2">
      <c r="A70" s="1" t="s">
        <v>8</v>
      </c>
      <c r="B70" s="1" t="s">
        <v>9</v>
      </c>
      <c r="C70" s="1" t="s">
        <v>10</v>
      </c>
      <c r="D70" s="1">
        <v>122.684</v>
      </c>
      <c r="E70" s="1">
        <v>13.111000000000001</v>
      </c>
      <c r="F70" s="1">
        <v>6</v>
      </c>
      <c r="G70" s="1">
        <v>2.44</v>
      </c>
      <c r="H70" s="1">
        <v>0.34300000000000003</v>
      </c>
      <c r="I70" s="1">
        <v>0.51100000000000001</v>
      </c>
    </row>
    <row r="71" spans="1:9" x14ac:dyDescent="0.2">
      <c r="A71" s="1" t="s">
        <v>100</v>
      </c>
      <c r="B71" s="1" t="s">
        <v>101</v>
      </c>
      <c r="C71" s="1" t="s">
        <v>102</v>
      </c>
      <c r="D71" s="1">
        <v>130.59899999999999</v>
      </c>
      <c r="E71" s="1">
        <v>7.8760000000000003</v>
      </c>
      <c r="F71" s="1">
        <v>6</v>
      </c>
      <c r="G71" s="1">
        <v>3.016</v>
      </c>
      <c r="H71" s="1">
        <v>0.27</v>
      </c>
      <c r="I71" s="1">
        <v>0.19500000000000001</v>
      </c>
    </row>
    <row r="72" spans="1:9" x14ac:dyDescent="0.2">
      <c r="A72" s="1" t="s">
        <v>51</v>
      </c>
      <c r="B72" s="1" t="s">
        <v>52</v>
      </c>
      <c r="C72" s="1" t="s">
        <v>53</v>
      </c>
      <c r="D72" s="1">
        <v>255.227</v>
      </c>
      <c r="E72" s="1">
        <v>34.628999999999998</v>
      </c>
      <c r="F72" s="1">
        <v>4</v>
      </c>
      <c r="G72" s="1">
        <v>1.552</v>
      </c>
      <c r="H72" s="1">
        <v>0.67900000000000005</v>
      </c>
      <c r="I72" s="1">
        <v>0.34899999999999998</v>
      </c>
    </row>
    <row r="73" spans="1:9" x14ac:dyDescent="0.2">
      <c r="A73" s="1" t="s">
        <v>65</v>
      </c>
      <c r="B73" s="1" t="s">
        <v>66</v>
      </c>
      <c r="C73" s="1" t="s">
        <v>67</v>
      </c>
      <c r="D73" s="1">
        <v>299.06</v>
      </c>
      <c r="E73" s="1">
        <v>35.963000000000001</v>
      </c>
      <c r="F73" s="1">
        <v>4</v>
      </c>
      <c r="G73" s="1">
        <v>4.16</v>
      </c>
      <c r="H73" s="1">
        <v>0.442</v>
      </c>
      <c r="I73" s="1">
        <v>0.61</v>
      </c>
    </row>
    <row r="74" spans="1:9" x14ac:dyDescent="0.2">
      <c r="A74" s="1" t="s">
        <v>17</v>
      </c>
      <c r="B74" s="1" t="s">
        <v>18</v>
      </c>
      <c r="C74" s="1" t="s">
        <v>19</v>
      </c>
      <c r="D74" s="1">
        <v>329.99799999999999</v>
      </c>
      <c r="E74" s="1">
        <v>41.256999999999998</v>
      </c>
      <c r="F74" s="1">
        <v>5</v>
      </c>
      <c r="G74" s="1">
        <v>1.9690000000000001</v>
      </c>
      <c r="H74" s="1">
        <v>0.61</v>
      </c>
      <c r="I74" s="1">
        <v>0.16900000000000001</v>
      </c>
    </row>
    <row r="75" spans="1:9" x14ac:dyDescent="0.2">
      <c r="A75" s="1" t="s">
        <v>68</v>
      </c>
      <c r="B75" s="1" t="s">
        <v>62</v>
      </c>
      <c r="C75" s="1" t="s">
        <v>63</v>
      </c>
      <c r="D75" s="1">
        <v>355.947</v>
      </c>
      <c r="E75" s="1">
        <v>28.93</v>
      </c>
      <c r="F75" s="1">
        <v>4</v>
      </c>
      <c r="G75" s="1">
        <v>-2.956</v>
      </c>
      <c r="H75" s="1">
        <v>0.42699999999999999</v>
      </c>
      <c r="I75" s="1">
        <v>-0.375</v>
      </c>
    </row>
    <row r="76" spans="1:9" x14ac:dyDescent="0.2">
      <c r="A76" s="1" t="s">
        <v>64</v>
      </c>
      <c r="B76" s="1" t="s">
        <v>9</v>
      </c>
      <c r="C76" s="1" t="s">
        <v>10</v>
      </c>
      <c r="D76" s="1">
        <v>361.15699999999998</v>
      </c>
      <c r="E76" s="1">
        <v>36.454999999999998</v>
      </c>
      <c r="F76" s="1">
        <v>4</v>
      </c>
      <c r="G76" s="1">
        <v>-0.88</v>
      </c>
      <c r="H76" s="1">
        <v>0.79400000000000004</v>
      </c>
      <c r="I76" s="1">
        <v>-2.7E-2</v>
      </c>
    </row>
    <row r="77" spans="1:9" x14ac:dyDescent="0.2">
      <c r="A77" s="1" t="s">
        <v>45</v>
      </c>
      <c r="B77" s="1" t="s">
        <v>46</v>
      </c>
      <c r="C77" s="1" t="s">
        <v>47</v>
      </c>
      <c r="D77" s="1">
        <v>367.96199999999999</v>
      </c>
      <c r="E77" s="1">
        <v>38.767000000000003</v>
      </c>
      <c r="F77" s="1">
        <v>4</v>
      </c>
      <c r="G77" s="1">
        <v>0.184</v>
      </c>
      <c r="H77" s="1">
        <v>0.85299999999999998</v>
      </c>
      <c r="I77" s="1">
        <v>9.8000000000000004E-2</v>
      </c>
    </row>
    <row r="78" spans="1:9" x14ac:dyDescent="0.2">
      <c r="A78" s="1" t="s">
        <v>73</v>
      </c>
      <c r="B78" s="1" t="s">
        <v>74</v>
      </c>
      <c r="C78" s="1" t="s">
        <v>75</v>
      </c>
      <c r="D78" s="1">
        <v>370.18200000000002</v>
      </c>
      <c r="E78" s="1">
        <v>41.762</v>
      </c>
      <c r="F78" s="1">
        <v>3</v>
      </c>
      <c r="G78" s="1">
        <v>2.3769999999999998</v>
      </c>
      <c r="H78" s="1">
        <v>1.25</v>
      </c>
      <c r="I78" s="1">
        <v>0.311</v>
      </c>
    </row>
    <row r="79" spans="1:9" x14ac:dyDescent="0.2">
      <c r="A79" s="1" t="s">
        <v>11</v>
      </c>
      <c r="B79" s="1" t="s">
        <v>12</v>
      </c>
      <c r="C79" s="1" t="s">
        <v>13</v>
      </c>
      <c r="D79" s="1">
        <v>385.99299999999999</v>
      </c>
      <c r="E79" s="1">
        <v>39.280999999999999</v>
      </c>
      <c r="F79" s="1">
        <v>2</v>
      </c>
      <c r="G79" s="1">
        <v>0.64200000000000002</v>
      </c>
      <c r="H79" s="1">
        <v>0.54400000000000004</v>
      </c>
      <c r="I79" s="1">
        <v>0.11700000000000001</v>
      </c>
    </row>
    <row r="80" spans="1:9" x14ac:dyDescent="0.2">
      <c r="A80" s="1" t="s">
        <v>32</v>
      </c>
      <c r="B80" s="1" t="s">
        <v>33</v>
      </c>
      <c r="C80" s="1" t="s">
        <v>34</v>
      </c>
      <c r="D80" s="1">
        <v>390.51</v>
      </c>
      <c r="E80" s="1">
        <v>35.981000000000002</v>
      </c>
      <c r="F80" s="1">
        <v>2</v>
      </c>
      <c r="G80" s="1">
        <v>0.32400000000000001</v>
      </c>
      <c r="H80" s="1">
        <v>0.42399999999999999</v>
      </c>
      <c r="I80" s="1">
        <v>0.06</v>
      </c>
    </row>
    <row r="81" spans="1:9" x14ac:dyDescent="0.2">
      <c r="A81" s="1" t="s">
        <v>20</v>
      </c>
      <c r="B81" s="1" t="s">
        <v>21</v>
      </c>
      <c r="C81" s="1" t="s">
        <v>22</v>
      </c>
      <c r="D81" s="1">
        <v>391.642</v>
      </c>
      <c r="E81" s="1">
        <v>43.904000000000003</v>
      </c>
      <c r="F81" s="1">
        <v>6</v>
      </c>
      <c r="G81" s="1">
        <v>0.22700000000000001</v>
      </c>
      <c r="H81" s="1">
        <v>0.98</v>
      </c>
      <c r="I81" s="1">
        <v>0.17799999999999999</v>
      </c>
    </row>
    <row r="82" spans="1:9" x14ac:dyDescent="0.2">
      <c r="A82" s="1" t="s">
        <v>48</v>
      </c>
      <c r="B82" s="1" t="s">
        <v>49</v>
      </c>
      <c r="C82" s="1" t="s">
        <v>50</v>
      </c>
      <c r="D82" s="1">
        <v>406.63099999999997</v>
      </c>
      <c r="E82" s="1">
        <v>39.569000000000003</v>
      </c>
      <c r="F82" s="1">
        <v>2</v>
      </c>
      <c r="G82" s="1">
        <v>1.2230000000000001</v>
      </c>
      <c r="H82" s="1">
        <v>1.0409999999999999</v>
      </c>
      <c r="I82" s="1">
        <v>0.188</v>
      </c>
    </row>
    <row r="83" spans="1:9" x14ac:dyDescent="0.2">
      <c r="A83" s="1" t="s">
        <v>14</v>
      </c>
      <c r="B83" s="1" t="s">
        <v>15</v>
      </c>
      <c r="C83" s="1" t="s">
        <v>16</v>
      </c>
      <c r="D83" s="1">
        <v>414.56099999999998</v>
      </c>
      <c r="E83" s="1">
        <v>36.146000000000001</v>
      </c>
      <c r="F83" s="1">
        <v>1</v>
      </c>
      <c r="G83" s="1">
        <v>0.63500000000000001</v>
      </c>
      <c r="H83" s="1">
        <v>0.69</v>
      </c>
      <c r="I83" s="1">
        <v>8.9999999999999993E-3</v>
      </c>
    </row>
    <row r="84" spans="1:9" x14ac:dyDescent="0.2">
      <c r="A84" s="1" t="s">
        <v>95</v>
      </c>
      <c r="B84" s="1" t="s">
        <v>54</v>
      </c>
      <c r="C84" s="1" t="s">
        <v>55</v>
      </c>
      <c r="D84" s="1">
        <v>415.44600000000003</v>
      </c>
      <c r="E84" s="1">
        <v>44.93</v>
      </c>
      <c r="F84" s="1">
        <v>2</v>
      </c>
      <c r="G84" s="1">
        <v>2.9449999999999998</v>
      </c>
      <c r="H84" s="1">
        <v>0.97099999999999997</v>
      </c>
      <c r="I84" s="1">
        <v>0.26500000000000001</v>
      </c>
    </row>
    <row r="85" spans="1:9" x14ac:dyDescent="0.2">
      <c r="A85" s="1" t="s">
        <v>41</v>
      </c>
      <c r="B85" s="1" t="s">
        <v>18</v>
      </c>
      <c r="C85" s="1" t="s">
        <v>19</v>
      </c>
      <c r="D85" s="1">
        <v>436.99400000000003</v>
      </c>
      <c r="E85" s="1">
        <v>37.106000000000002</v>
      </c>
      <c r="F85" s="1">
        <v>3</v>
      </c>
      <c r="G85" s="1">
        <v>-1.86</v>
      </c>
      <c r="H85" s="1">
        <v>0.75</v>
      </c>
      <c r="I85" s="1">
        <v>-7.1999999999999995E-2</v>
      </c>
    </row>
    <row r="86" spans="1:9" x14ac:dyDescent="0.2">
      <c r="A86" s="1" t="s">
        <v>69</v>
      </c>
      <c r="B86" s="1" t="s">
        <v>70</v>
      </c>
      <c r="C86" s="1" t="s">
        <v>71</v>
      </c>
      <c r="D86" s="1">
        <v>437.55099999999999</v>
      </c>
      <c r="E86" s="1">
        <v>47.981999999999999</v>
      </c>
      <c r="F86" s="1">
        <v>6</v>
      </c>
      <c r="G86" s="1">
        <v>-1.113</v>
      </c>
      <c r="H86" s="1">
        <v>1.034</v>
      </c>
      <c r="I86" s="1">
        <v>-5.8999999999999997E-2</v>
      </c>
    </row>
    <row r="87" spans="1:9" x14ac:dyDescent="0.2">
      <c r="A87" s="1" t="s">
        <v>85</v>
      </c>
      <c r="B87" s="1" t="s">
        <v>86</v>
      </c>
      <c r="C87" s="1" t="s">
        <v>87</v>
      </c>
      <c r="D87" s="1">
        <v>446.80200000000002</v>
      </c>
      <c r="E87" s="1">
        <v>45.417999999999999</v>
      </c>
      <c r="F87" s="1">
        <v>6</v>
      </c>
      <c r="G87" s="1">
        <v>-1.0680000000000001</v>
      </c>
      <c r="H87" s="1">
        <v>1.08</v>
      </c>
      <c r="I87" s="1">
        <v>-3.0000000000000001E-3</v>
      </c>
    </row>
    <row r="88" spans="1:9" x14ac:dyDescent="0.2">
      <c r="A88" s="1" t="s">
        <v>81</v>
      </c>
      <c r="B88" s="1" t="s">
        <v>82</v>
      </c>
      <c r="C88" s="1" t="s">
        <v>83</v>
      </c>
      <c r="D88" s="1">
        <v>449.42399999999998</v>
      </c>
      <c r="E88" s="1">
        <v>45.058999999999997</v>
      </c>
      <c r="F88" s="1">
        <v>7</v>
      </c>
      <c r="G88" s="1">
        <v>1.413</v>
      </c>
      <c r="H88" s="1">
        <v>0.65500000000000003</v>
      </c>
      <c r="I88" s="1">
        <v>0.22</v>
      </c>
    </row>
    <row r="89" spans="1:9" x14ac:dyDescent="0.2">
      <c r="A89" s="1" t="s">
        <v>146</v>
      </c>
      <c r="B89" s="1" t="s">
        <v>60</v>
      </c>
      <c r="C89" s="1" t="s">
        <v>61</v>
      </c>
      <c r="D89" s="1">
        <v>859.69299999999998</v>
      </c>
      <c r="E89" s="1">
        <v>114.21299999999999</v>
      </c>
      <c r="F89" s="1">
        <v>0</v>
      </c>
      <c r="G89" s="1">
        <v>-11.208</v>
      </c>
      <c r="H89" s="1">
        <v>3.0249999999999999</v>
      </c>
      <c r="I89" s="1">
        <v>-8.2000000000000003E-2</v>
      </c>
    </row>
  </sheetData>
  <sortState ref="A1:I23">
    <sortCondition ref="D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8"/>
  <sheetViews>
    <sheetView workbookViewId="0">
      <selection activeCell="G32" sqref="G32"/>
    </sheetView>
  </sheetViews>
  <sheetFormatPr baseColWidth="10" defaultRowHeight="16" x14ac:dyDescent="0.2"/>
  <cols>
    <col min="1" max="1" width="21.33203125" bestFit="1" customWidth="1"/>
    <col min="2" max="2" width="25.83203125" bestFit="1" customWidth="1"/>
    <col min="4" max="4" width="18.83203125" bestFit="1" customWidth="1"/>
    <col min="5" max="5" width="21.6640625" bestFit="1" customWidth="1"/>
    <col min="6" max="6" width="9.83203125" bestFit="1" customWidth="1"/>
    <col min="7" max="7" width="19" bestFit="1" customWidth="1"/>
    <col min="8" max="8" width="29.83203125" bestFit="1" customWidth="1"/>
    <col min="9" max="9" width="22.83203125" bestFit="1" customWidth="1"/>
    <col min="10" max="10" width="23.33203125" bestFit="1" customWidth="1"/>
    <col min="11" max="11" width="23.5" bestFit="1" customWidth="1"/>
    <col min="12" max="12" width="27.33203125" bestFit="1" customWidth="1"/>
    <col min="13" max="13" width="19.33203125" bestFit="1" customWidth="1"/>
    <col min="14" max="14" width="24.83203125" bestFit="1" customWidth="1"/>
    <col min="15" max="15" width="25" bestFit="1" customWidth="1"/>
    <col min="16" max="16" width="28.33203125" bestFit="1" customWidth="1"/>
    <col min="17" max="17" width="19.33203125" bestFit="1" customWidth="1"/>
  </cols>
  <sheetData>
    <row r="1" spans="1:1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10</v>
      </c>
      <c r="J1" s="2" t="s">
        <v>105</v>
      </c>
      <c r="K1" s="2" t="s">
        <v>106</v>
      </c>
      <c r="L1" s="2" t="s">
        <v>111</v>
      </c>
      <c r="M1" s="2" t="s">
        <v>107</v>
      </c>
      <c r="N1" s="2" t="s">
        <v>113</v>
      </c>
      <c r="O1" s="2" t="s">
        <v>114</v>
      </c>
      <c r="P1" s="2" t="s">
        <v>115</v>
      </c>
      <c r="Q1" s="2" t="s">
        <v>116</v>
      </c>
    </row>
    <row r="2" spans="1:17" x14ac:dyDescent="0.2">
      <c r="A2" s="2" t="s">
        <v>103</v>
      </c>
    </row>
    <row r="3" spans="1:17" x14ac:dyDescent="0.2">
      <c r="A3" t="s">
        <v>100</v>
      </c>
      <c r="B3" t="s">
        <v>101</v>
      </c>
      <c r="C3" t="s">
        <v>102</v>
      </c>
      <c r="D3">
        <v>145.33000000000001</v>
      </c>
      <c r="E3">
        <v>5.2149999999999999</v>
      </c>
      <c r="F3">
        <v>9</v>
      </c>
      <c r="G3">
        <v>2.859</v>
      </c>
      <c r="H3">
        <v>0.46899999999999997</v>
      </c>
      <c r="I3">
        <v>0.27300000000000002</v>
      </c>
      <c r="J3" t="s">
        <v>117</v>
      </c>
      <c r="K3" t="s">
        <v>117</v>
      </c>
      <c r="L3" t="s">
        <v>117</v>
      </c>
      <c r="Q3" t="s">
        <v>108</v>
      </c>
    </row>
    <row r="4" spans="1:17" x14ac:dyDescent="0.2">
      <c r="A4" t="s">
        <v>8</v>
      </c>
      <c r="B4" t="s">
        <v>9</v>
      </c>
      <c r="C4" t="s">
        <v>10</v>
      </c>
      <c r="D4">
        <v>119.64400000000001</v>
      </c>
      <c r="E4">
        <v>14.015000000000001</v>
      </c>
      <c r="F4">
        <v>10</v>
      </c>
      <c r="G4">
        <v>3.0790000000000002</v>
      </c>
      <c r="H4">
        <v>0.63600000000000001</v>
      </c>
      <c r="I4">
        <v>0.51700000000000002</v>
      </c>
      <c r="J4" t="s">
        <v>117</v>
      </c>
      <c r="K4" t="s">
        <v>117</v>
      </c>
      <c r="L4" t="s">
        <v>117</v>
      </c>
      <c r="N4">
        <v>127.77</v>
      </c>
      <c r="O4" s="3">
        <v>5.1020000000000003</v>
      </c>
      <c r="P4" s="3">
        <v>0.51500000000000001</v>
      </c>
      <c r="Q4" t="s">
        <v>109</v>
      </c>
    </row>
    <row r="5" spans="1:17" x14ac:dyDescent="0.2">
      <c r="A5" t="s">
        <v>14</v>
      </c>
      <c r="B5" t="s">
        <v>15</v>
      </c>
      <c r="C5" t="s">
        <v>16</v>
      </c>
      <c r="D5">
        <v>137.756</v>
      </c>
      <c r="E5">
        <v>15.866</v>
      </c>
      <c r="F5">
        <v>12</v>
      </c>
      <c r="G5">
        <v>2.3730000000000002</v>
      </c>
      <c r="H5">
        <v>1.0309999999999999</v>
      </c>
      <c r="I5">
        <v>4.8000000000000001E-2</v>
      </c>
      <c r="J5" s="3">
        <v>111.375</v>
      </c>
      <c r="K5" s="3">
        <v>-3.952</v>
      </c>
      <c r="L5" s="3">
        <v>-0.56000000000000005</v>
      </c>
      <c r="M5" t="s">
        <v>103</v>
      </c>
      <c r="N5" s="3">
        <v>111.375</v>
      </c>
      <c r="O5" s="3">
        <v>-3.952</v>
      </c>
      <c r="P5" s="3">
        <v>-0.56000000000000005</v>
      </c>
      <c r="Q5" t="s">
        <v>103</v>
      </c>
    </row>
    <row r="6" spans="1:17" x14ac:dyDescent="0.2">
      <c r="A6" t="s">
        <v>68</v>
      </c>
      <c r="B6" t="s">
        <v>62</v>
      </c>
      <c r="C6" t="s">
        <v>63</v>
      </c>
      <c r="D6">
        <v>165.88399999999999</v>
      </c>
      <c r="E6">
        <v>19.658999999999999</v>
      </c>
      <c r="F6">
        <v>9</v>
      </c>
      <c r="G6">
        <v>-3.8330000000000002</v>
      </c>
      <c r="H6">
        <v>0.28199999999999997</v>
      </c>
      <c r="I6">
        <v>-0.68799999999999994</v>
      </c>
      <c r="J6" s="3">
        <v>172.584</v>
      </c>
      <c r="K6" s="3">
        <v>2.504</v>
      </c>
      <c r="L6" s="3">
        <v>0.26400000000000001</v>
      </c>
      <c r="M6" t="s">
        <v>103</v>
      </c>
      <c r="N6" s="4">
        <v>128.215</v>
      </c>
      <c r="O6" s="4">
        <v>1.91</v>
      </c>
      <c r="P6" s="5">
        <v>0.161</v>
      </c>
      <c r="Q6" t="s">
        <v>104</v>
      </c>
    </row>
    <row r="7" spans="1:17" x14ac:dyDescent="0.2">
      <c r="A7" t="s">
        <v>95</v>
      </c>
      <c r="B7" t="s">
        <v>54</v>
      </c>
      <c r="C7" t="s">
        <v>55</v>
      </c>
      <c r="D7">
        <v>370.76</v>
      </c>
      <c r="E7">
        <v>31.558</v>
      </c>
      <c r="F7">
        <v>2</v>
      </c>
      <c r="G7">
        <v>-3.0859999999999999</v>
      </c>
      <c r="H7">
        <v>0.56999999999999995</v>
      </c>
      <c r="I7">
        <v>-0.41099999999999998</v>
      </c>
      <c r="J7" s="3">
        <v>236.76599999999999</v>
      </c>
      <c r="K7" s="3">
        <v>-3.415</v>
      </c>
      <c r="L7" s="3">
        <v>-0.245</v>
      </c>
      <c r="M7" t="s">
        <v>103</v>
      </c>
      <c r="N7" s="4">
        <v>155.81700000000001</v>
      </c>
      <c r="O7" s="4">
        <v>-9.4060000000000006</v>
      </c>
      <c r="P7" s="6">
        <v>-0.63300000000000001</v>
      </c>
      <c r="Q7" t="s">
        <v>104</v>
      </c>
    </row>
    <row r="8" spans="1:17" x14ac:dyDescent="0.2">
      <c r="A8" t="s">
        <v>51</v>
      </c>
      <c r="B8" t="s">
        <v>52</v>
      </c>
      <c r="C8" t="s">
        <v>53</v>
      </c>
      <c r="D8">
        <v>272.70400000000001</v>
      </c>
      <c r="E8">
        <v>32.299999999999997</v>
      </c>
      <c r="F8">
        <v>5</v>
      </c>
      <c r="G8">
        <v>-0.23899999999999999</v>
      </c>
      <c r="H8">
        <v>0.76500000000000001</v>
      </c>
      <c r="I8">
        <v>0.154</v>
      </c>
      <c r="J8" s="3">
        <v>162.28200000000001</v>
      </c>
      <c r="K8" s="3">
        <v>5.9119999999999999</v>
      </c>
      <c r="L8" s="3">
        <v>0.52400000000000002</v>
      </c>
      <c r="M8" t="s">
        <v>103</v>
      </c>
      <c r="N8" s="3">
        <v>162.28200000000001</v>
      </c>
      <c r="O8" s="3">
        <v>5.9119999999999999</v>
      </c>
      <c r="P8" s="3">
        <v>0.52400000000000002</v>
      </c>
      <c r="Q8" t="s">
        <v>103</v>
      </c>
    </row>
    <row r="9" spans="1:17" x14ac:dyDescent="0.2">
      <c r="A9" t="s">
        <v>48</v>
      </c>
      <c r="B9" t="s">
        <v>49</v>
      </c>
      <c r="C9" t="s">
        <v>50</v>
      </c>
      <c r="D9">
        <v>415.495</v>
      </c>
      <c r="E9">
        <v>36.164000000000001</v>
      </c>
      <c r="F9">
        <v>5</v>
      </c>
      <c r="G9">
        <v>2.9550000000000001</v>
      </c>
      <c r="H9">
        <v>0.84099999999999997</v>
      </c>
      <c r="I9">
        <v>0.44</v>
      </c>
      <c r="J9" s="3">
        <v>186.65299999999999</v>
      </c>
      <c r="K9" s="3">
        <v>1.357</v>
      </c>
      <c r="L9" s="3">
        <v>0.25800000000000001</v>
      </c>
      <c r="M9" t="s">
        <v>103</v>
      </c>
      <c r="Q9" t="s">
        <v>144</v>
      </c>
    </row>
    <row r="10" spans="1:17" x14ac:dyDescent="0.2">
      <c r="A10" t="s">
        <v>81</v>
      </c>
      <c r="B10" t="s">
        <v>82</v>
      </c>
      <c r="C10" t="s">
        <v>83</v>
      </c>
      <c r="D10">
        <v>408.48</v>
      </c>
      <c r="E10">
        <v>36.582999999999998</v>
      </c>
      <c r="F10">
        <v>10</v>
      </c>
      <c r="G10">
        <v>-3.411</v>
      </c>
      <c r="H10">
        <v>0.46600000000000003</v>
      </c>
      <c r="I10">
        <v>-0.33400000000000002</v>
      </c>
      <c r="J10" s="3">
        <v>236.57300000000001</v>
      </c>
      <c r="K10" s="3">
        <v>-2.141</v>
      </c>
      <c r="L10" s="3">
        <v>-0.625</v>
      </c>
      <c r="M10" t="s">
        <v>103</v>
      </c>
      <c r="Q10" t="s">
        <v>108</v>
      </c>
    </row>
    <row r="11" spans="1:17" x14ac:dyDescent="0.2">
      <c r="A11" t="s">
        <v>98</v>
      </c>
      <c r="B11" t="s">
        <v>56</v>
      </c>
      <c r="C11" t="s">
        <v>57</v>
      </c>
      <c r="D11">
        <v>389.69299999999998</v>
      </c>
      <c r="E11">
        <v>39.128</v>
      </c>
      <c r="F11">
        <v>6</v>
      </c>
      <c r="G11">
        <v>-1.806</v>
      </c>
      <c r="H11">
        <v>0.19900000000000001</v>
      </c>
      <c r="I11">
        <v>-0.29199999999999998</v>
      </c>
      <c r="J11" s="3">
        <v>153.45500000000001</v>
      </c>
      <c r="K11" s="3">
        <v>9.2170000000000005</v>
      </c>
      <c r="L11" s="3">
        <v>0.65800000000000003</v>
      </c>
      <c r="M11" t="s">
        <v>103</v>
      </c>
      <c r="N11" s="3">
        <v>153.45500000000001</v>
      </c>
      <c r="O11" s="3">
        <v>9.2170000000000005</v>
      </c>
      <c r="P11" s="3">
        <v>0.65800000000000003</v>
      </c>
      <c r="Q11" t="s">
        <v>103</v>
      </c>
    </row>
    <row r="12" spans="1:17" x14ac:dyDescent="0.2">
      <c r="A12" t="s">
        <v>41</v>
      </c>
      <c r="B12" t="s">
        <v>18</v>
      </c>
      <c r="C12" t="s">
        <v>19</v>
      </c>
      <c r="D12">
        <v>324.70600000000002</v>
      </c>
      <c r="E12">
        <v>39.19</v>
      </c>
      <c r="F12">
        <v>6</v>
      </c>
      <c r="G12">
        <v>2.3580000000000001</v>
      </c>
      <c r="H12">
        <v>0.45800000000000002</v>
      </c>
      <c r="I12">
        <v>0.33</v>
      </c>
      <c r="J12" s="3">
        <v>272.83300000000003</v>
      </c>
      <c r="K12" s="3">
        <v>0.23300000000000001</v>
      </c>
      <c r="L12" s="3">
        <v>-6.0999999999999999E-2</v>
      </c>
      <c r="M12" t="s">
        <v>103</v>
      </c>
      <c r="Q12" t="s">
        <v>112</v>
      </c>
    </row>
    <row r="13" spans="1:17" s="2" customFormat="1" x14ac:dyDescent="0.2"/>
    <row r="14" spans="1:17" s="2" customFormat="1" x14ac:dyDescent="0.2">
      <c r="A14" s="2" t="s">
        <v>104</v>
      </c>
    </row>
    <row r="15" spans="1:17" x14ac:dyDescent="0.2">
      <c r="A15" s="1" t="s">
        <v>100</v>
      </c>
      <c r="B15" s="1" t="s">
        <v>101</v>
      </c>
      <c r="C15" s="1" t="s">
        <v>102</v>
      </c>
      <c r="D15" s="1">
        <v>82.388999999999996</v>
      </c>
      <c r="E15" s="1">
        <v>6.5720000000000001</v>
      </c>
      <c r="F15" s="1">
        <v>7</v>
      </c>
      <c r="G15" s="1">
        <v>3.5219999999999998</v>
      </c>
      <c r="H15" s="1">
        <v>0.19600000000000001</v>
      </c>
      <c r="I15" s="1">
        <v>0.71799999999999997</v>
      </c>
      <c r="J15" t="s">
        <v>117</v>
      </c>
      <c r="K15" t="s">
        <v>117</v>
      </c>
      <c r="L15" t="s">
        <v>117</v>
      </c>
      <c r="Q15" t="s">
        <v>108</v>
      </c>
    </row>
    <row r="16" spans="1:17" x14ac:dyDescent="0.2">
      <c r="A16" s="1" t="s">
        <v>8</v>
      </c>
      <c r="B16" s="1" t="s">
        <v>9</v>
      </c>
      <c r="C16" s="1" t="s">
        <v>10</v>
      </c>
      <c r="D16" s="1">
        <v>87.334000000000003</v>
      </c>
      <c r="E16" s="1">
        <v>10.018000000000001</v>
      </c>
      <c r="F16" s="1">
        <v>12</v>
      </c>
      <c r="G16" s="1">
        <v>4.758</v>
      </c>
      <c r="H16" s="1">
        <v>0.33600000000000002</v>
      </c>
      <c r="I16" s="1">
        <v>0.85699999999999998</v>
      </c>
      <c r="J16" s="3">
        <v>173.739</v>
      </c>
      <c r="K16" s="3">
        <v>2.9079999999999999</v>
      </c>
      <c r="L16" s="3">
        <v>0.48699999999999999</v>
      </c>
      <c r="M16" t="s">
        <v>104</v>
      </c>
      <c r="N16">
        <v>127.77</v>
      </c>
      <c r="O16" s="3">
        <v>5.1020000000000003</v>
      </c>
      <c r="P16" s="3">
        <v>0.51500000000000001</v>
      </c>
      <c r="Q16" t="s">
        <v>109</v>
      </c>
    </row>
    <row r="17" spans="1:17" x14ac:dyDescent="0.2">
      <c r="A17" s="1" t="s">
        <v>90</v>
      </c>
      <c r="B17" s="1" t="s">
        <v>91</v>
      </c>
      <c r="C17" s="1" t="s">
        <v>92</v>
      </c>
      <c r="D17" s="1">
        <v>106.255</v>
      </c>
      <c r="E17" s="1">
        <v>13.185</v>
      </c>
      <c r="F17" s="1">
        <v>10</v>
      </c>
      <c r="G17" s="1">
        <v>3.504</v>
      </c>
      <c r="H17" s="1">
        <v>0.376</v>
      </c>
      <c r="I17" s="1">
        <v>0.53500000000000003</v>
      </c>
      <c r="J17" t="s">
        <v>117</v>
      </c>
      <c r="K17" t="s">
        <v>117</v>
      </c>
      <c r="L17" t="s">
        <v>117</v>
      </c>
      <c r="N17" s="3">
        <v>165.18100000000001</v>
      </c>
      <c r="O17" s="3">
        <v>-0.47299999999999998</v>
      </c>
      <c r="P17" s="3">
        <v>-5.7000000000000002E-2</v>
      </c>
      <c r="Q17" t="s">
        <v>109</v>
      </c>
    </row>
    <row r="18" spans="1:17" x14ac:dyDescent="0.2">
      <c r="A18" s="1" t="s">
        <v>51</v>
      </c>
      <c r="B18" s="1" t="s">
        <v>52</v>
      </c>
      <c r="C18" s="1" t="s">
        <v>53</v>
      </c>
      <c r="D18" s="1">
        <v>109.45399999999999</v>
      </c>
      <c r="E18" s="1">
        <v>11.676</v>
      </c>
      <c r="F18" s="1">
        <v>7</v>
      </c>
      <c r="G18" s="1">
        <v>3.2130000000000001</v>
      </c>
      <c r="H18" s="1">
        <v>0.32600000000000001</v>
      </c>
      <c r="I18" s="1">
        <v>0.61599999999999999</v>
      </c>
      <c r="J18" s="3">
        <v>174.142</v>
      </c>
      <c r="K18" s="3">
        <v>4.7519999999999998</v>
      </c>
      <c r="L18" s="3">
        <v>0.33600000000000002</v>
      </c>
      <c r="M18" t="s">
        <v>104</v>
      </c>
      <c r="N18" s="3">
        <v>162.28200000000001</v>
      </c>
      <c r="O18" s="3">
        <v>5.9119999999999999</v>
      </c>
      <c r="P18" s="3">
        <v>0.52400000000000002</v>
      </c>
      <c r="Q18" t="s">
        <v>103</v>
      </c>
    </row>
    <row r="19" spans="1:17" x14ac:dyDescent="0.2">
      <c r="A19" s="1" t="s">
        <v>84</v>
      </c>
      <c r="B19" s="1" t="s">
        <v>36</v>
      </c>
      <c r="C19" s="1" t="s">
        <v>37</v>
      </c>
      <c r="D19" s="1">
        <v>109.90600000000001</v>
      </c>
      <c r="E19" s="1">
        <v>23.047000000000001</v>
      </c>
      <c r="F19" s="1">
        <v>13</v>
      </c>
      <c r="G19" s="1">
        <v>-0.80500000000000005</v>
      </c>
      <c r="H19" s="1">
        <v>0.85099999999999998</v>
      </c>
      <c r="I19" s="1">
        <v>-0.39300000000000002</v>
      </c>
      <c r="J19" t="s">
        <v>117</v>
      </c>
      <c r="K19" t="s">
        <v>117</v>
      </c>
      <c r="L19" t="s">
        <v>117</v>
      </c>
      <c r="N19" s="3">
        <v>116.747</v>
      </c>
      <c r="O19" s="3">
        <v>-4.1660000000000004</v>
      </c>
      <c r="P19" s="3">
        <v>-0.58399999999999996</v>
      </c>
      <c r="Q19" t="s">
        <v>103</v>
      </c>
    </row>
    <row r="20" spans="1:17" x14ac:dyDescent="0.2">
      <c r="A20" s="1" t="s">
        <v>81</v>
      </c>
      <c r="B20" s="1" t="s">
        <v>82</v>
      </c>
      <c r="C20" s="1" t="s">
        <v>83</v>
      </c>
      <c r="D20" s="1">
        <v>114.68899999999999</v>
      </c>
      <c r="E20" s="1">
        <v>14.766999999999999</v>
      </c>
      <c r="F20" s="1">
        <v>14</v>
      </c>
      <c r="G20" s="1">
        <v>2.073</v>
      </c>
      <c r="H20" s="1">
        <v>1.0980000000000001</v>
      </c>
      <c r="I20" s="1">
        <v>0.2</v>
      </c>
      <c r="J20" t="s">
        <v>117</v>
      </c>
      <c r="K20" t="s">
        <v>117</v>
      </c>
      <c r="L20" t="s">
        <v>117</v>
      </c>
      <c r="Q20" t="s">
        <v>108</v>
      </c>
    </row>
    <row r="21" spans="1:17" x14ac:dyDescent="0.2">
      <c r="A21" s="1" t="s">
        <v>14</v>
      </c>
      <c r="B21" s="1" t="s">
        <v>15</v>
      </c>
      <c r="C21" s="1" t="s">
        <v>16</v>
      </c>
      <c r="D21" s="1">
        <v>153.46600000000001</v>
      </c>
      <c r="E21" s="1">
        <v>11.461</v>
      </c>
      <c r="F21" s="1">
        <v>7</v>
      </c>
      <c r="G21" s="1">
        <v>-0.33700000000000002</v>
      </c>
      <c r="H21" s="1">
        <v>0.44500000000000001</v>
      </c>
      <c r="I21" s="1">
        <v>-7.0000000000000007E-2</v>
      </c>
      <c r="J21" s="3">
        <v>267.24400000000003</v>
      </c>
      <c r="K21" s="3">
        <v>-0.32600000000000001</v>
      </c>
      <c r="L21" s="3">
        <v>1.6E-2</v>
      </c>
      <c r="M21" t="s">
        <v>104</v>
      </c>
      <c r="N21" s="3">
        <v>111.375</v>
      </c>
      <c r="O21" s="3">
        <v>-3.952</v>
      </c>
      <c r="P21" s="3">
        <v>-0.56000000000000005</v>
      </c>
      <c r="Q21" t="s">
        <v>103</v>
      </c>
    </row>
    <row r="22" spans="1:17" x14ac:dyDescent="0.2">
      <c r="A22" s="1" t="s">
        <v>35</v>
      </c>
      <c r="B22" s="1" t="s">
        <v>36</v>
      </c>
      <c r="C22" s="1" t="s">
        <v>37</v>
      </c>
      <c r="D22" s="1">
        <v>161.732</v>
      </c>
      <c r="E22" s="1">
        <v>11.654999999999999</v>
      </c>
      <c r="F22" s="1">
        <v>7</v>
      </c>
      <c r="G22" s="1">
        <v>1.2549999999999999</v>
      </c>
      <c r="H22" s="1">
        <v>0.39500000000000002</v>
      </c>
      <c r="I22" s="1">
        <v>0.29499999999999998</v>
      </c>
      <c r="J22" t="s">
        <v>117</v>
      </c>
      <c r="K22" t="s">
        <v>117</v>
      </c>
      <c r="L22" t="s">
        <v>117</v>
      </c>
      <c r="N22" s="3">
        <v>116.747</v>
      </c>
      <c r="O22" s="3">
        <v>-4.1660000000000004</v>
      </c>
      <c r="P22" s="3">
        <v>-0.58399999999999996</v>
      </c>
      <c r="Q22" t="s">
        <v>103</v>
      </c>
    </row>
    <row r="23" spans="1:17" x14ac:dyDescent="0.2">
      <c r="A23" s="1" t="s">
        <v>23</v>
      </c>
      <c r="B23" s="1" t="s">
        <v>24</v>
      </c>
      <c r="C23" s="1" t="s">
        <v>25</v>
      </c>
      <c r="D23" s="1">
        <v>188.94200000000001</v>
      </c>
      <c r="E23" s="1">
        <v>24.372</v>
      </c>
      <c r="F23" s="1">
        <v>12</v>
      </c>
      <c r="G23" s="1">
        <v>-0.88</v>
      </c>
      <c r="H23" s="1">
        <v>0.66200000000000003</v>
      </c>
      <c r="I23" s="1">
        <v>-7.0999999999999994E-2</v>
      </c>
      <c r="J23" s="3">
        <v>155.738</v>
      </c>
      <c r="K23" s="3">
        <v>-10.417</v>
      </c>
      <c r="L23" s="3">
        <v>-0.57099999999999995</v>
      </c>
      <c r="M23" t="s">
        <v>104</v>
      </c>
      <c r="N23" s="3">
        <v>174.608</v>
      </c>
      <c r="O23" s="3">
        <v>-9.7040000000000006</v>
      </c>
      <c r="P23" s="3">
        <v>-0.47399999999999998</v>
      </c>
      <c r="Q23" t="s">
        <v>109</v>
      </c>
    </row>
    <row r="24" spans="1:17" x14ac:dyDescent="0.2">
      <c r="A24" s="1" t="s">
        <v>41</v>
      </c>
      <c r="B24" s="1" t="s">
        <v>18</v>
      </c>
      <c r="C24" s="1" t="s">
        <v>19</v>
      </c>
      <c r="D24" s="1">
        <v>208.899</v>
      </c>
      <c r="E24" s="1">
        <v>11.981999999999999</v>
      </c>
      <c r="F24" s="1">
        <v>5</v>
      </c>
      <c r="G24" s="1">
        <v>0.58599999999999997</v>
      </c>
      <c r="H24" s="1">
        <v>0.26</v>
      </c>
      <c r="I24" s="1">
        <v>0.185</v>
      </c>
      <c r="J24" s="3">
        <v>267.04399999999998</v>
      </c>
      <c r="K24" s="3">
        <v>-0.23200000000000001</v>
      </c>
      <c r="L24" s="3">
        <v>-0.129</v>
      </c>
      <c r="M24" t="s">
        <v>104</v>
      </c>
      <c r="Q24" t="s">
        <v>112</v>
      </c>
    </row>
    <row r="26" spans="1:17" x14ac:dyDescent="0.2">
      <c r="A26" s="8" t="s">
        <v>118</v>
      </c>
    </row>
    <row r="27" spans="1:17" x14ac:dyDescent="0.2">
      <c r="A27" s="1" t="s">
        <v>120</v>
      </c>
      <c r="B27" s="1" t="s">
        <v>46</v>
      </c>
      <c r="C27" s="1" t="s">
        <v>47</v>
      </c>
      <c r="D27" s="1">
        <v>340.02100000000002</v>
      </c>
      <c r="E27" s="1">
        <v>33.593000000000004</v>
      </c>
      <c r="F27" s="1">
        <v>5</v>
      </c>
      <c r="G27" s="1">
        <v>6.2060000000000004</v>
      </c>
      <c r="H27" s="1">
        <v>0.72199999999999998</v>
      </c>
      <c r="I27" s="1">
        <v>0.499</v>
      </c>
      <c r="J27" s="3">
        <v>242.85</v>
      </c>
      <c r="K27" s="3">
        <v>3.524</v>
      </c>
      <c r="L27" s="3">
        <v>0.27800000000000002</v>
      </c>
      <c r="M27" t="s">
        <v>118</v>
      </c>
      <c r="N27" s="4">
        <v>141.05500000000001</v>
      </c>
      <c r="O27" s="4">
        <v>-3.17</v>
      </c>
      <c r="P27" s="7">
        <v>-0.379</v>
      </c>
      <c r="Q27" t="s">
        <v>104</v>
      </c>
    </row>
    <row r="28" spans="1:17" x14ac:dyDescent="0.2">
      <c r="A28" s="1" t="s">
        <v>99</v>
      </c>
      <c r="B28" s="1" t="s">
        <v>88</v>
      </c>
      <c r="C28" s="1" t="s">
        <v>89</v>
      </c>
      <c r="D28" s="1">
        <v>424.745</v>
      </c>
      <c r="E28" s="1">
        <v>37.561999999999998</v>
      </c>
      <c r="F28" s="1">
        <v>3</v>
      </c>
      <c r="G28" s="1">
        <v>1.3149999999999999</v>
      </c>
      <c r="H28" s="1">
        <v>0.38200000000000001</v>
      </c>
      <c r="I28" s="1">
        <v>0.47099999999999997</v>
      </c>
      <c r="J28" s="3">
        <v>263.16199999999998</v>
      </c>
      <c r="K28" s="3">
        <v>-0.53700000000000003</v>
      </c>
      <c r="L28" s="3">
        <v>-6.5000000000000002E-2</v>
      </c>
      <c r="M28" t="s">
        <v>118</v>
      </c>
      <c r="Q28" t="s">
        <v>145</v>
      </c>
    </row>
    <row r="29" spans="1:17" x14ac:dyDescent="0.2">
      <c r="A29" s="1" t="s">
        <v>98</v>
      </c>
      <c r="B29" s="1" t="s">
        <v>56</v>
      </c>
      <c r="C29" s="1" t="s">
        <v>57</v>
      </c>
      <c r="D29" s="1">
        <v>426.13</v>
      </c>
      <c r="E29" s="1">
        <v>38.716000000000001</v>
      </c>
      <c r="F29" s="1">
        <v>4</v>
      </c>
      <c r="G29" s="1">
        <v>-0.29099999999999998</v>
      </c>
      <c r="H29" s="1">
        <v>0.57799999999999996</v>
      </c>
      <c r="I29" s="1">
        <v>-1.2E-2</v>
      </c>
      <c r="J29" s="3">
        <v>258.35300000000001</v>
      </c>
      <c r="K29" s="3">
        <v>-2.0470000000000002</v>
      </c>
      <c r="L29" s="3">
        <v>-0.129</v>
      </c>
      <c r="M29" t="s">
        <v>118</v>
      </c>
      <c r="N29" s="3">
        <v>153.45500000000001</v>
      </c>
      <c r="O29" s="3">
        <v>9.2170000000000005</v>
      </c>
      <c r="P29" s="3">
        <v>0.65800000000000003</v>
      </c>
      <c r="Q29" t="s">
        <v>103</v>
      </c>
    </row>
    <row r="30" spans="1:17" x14ac:dyDescent="0.2">
      <c r="A30" s="1" t="s">
        <v>84</v>
      </c>
      <c r="B30" s="1" t="s">
        <v>36</v>
      </c>
      <c r="C30" s="1" t="s">
        <v>37</v>
      </c>
      <c r="D30" s="1">
        <v>425.02199999999999</v>
      </c>
      <c r="E30" s="1">
        <v>42.99</v>
      </c>
      <c r="F30" s="1">
        <v>2</v>
      </c>
      <c r="G30" s="1">
        <v>1.3939999999999999</v>
      </c>
      <c r="H30" s="1">
        <v>1.0469999999999999</v>
      </c>
      <c r="I30" s="1">
        <v>0.308</v>
      </c>
      <c r="J30" s="3">
        <v>258.91399999999999</v>
      </c>
      <c r="K30" s="3">
        <v>-0.70899999999999996</v>
      </c>
      <c r="L30" s="3">
        <v>-7.5999999999999998E-2</v>
      </c>
      <c r="M30" t="s">
        <v>118</v>
      </c>
      <c r="N30" s="3">
        <v>116.747</v>
      </c>
      <c r="O30" s="3">
        <v>-4.1660000000000004</v>
      </c>
      <c r="P30" s="3">
        <v>-0.58399999999999996</v>
      </c>
      <c r="Q30" t="s">
        <v>103</v>
      </c>
    </row>
    <row r="31" spans="1:17" x14ac:dyDescent="0.2">
      <c r="A31" s="1" t="s">
        <v>93</v>
      </c>
      <c r="B31" s="1" t="s">
        <v>79</v>
      </c>
      <c r="C31" s="1" t="s">
        <v>80</v>
      </c>
      <c r="D31" s="1">
        <v>431.01499999999999</v>
      </c>
      <c r="E31" s="1">
        <v>48.813000000000002</v>
      </c>
      <c r="F31" s="1">
        <v>4</v>
      </c>
      <c r="G31" s="1">
        <v>1.8380000000000001</v>
      </c>
      <c r="H31" s="1">
        <v>0.443</v>
      </c>
      <c r="I31" s="1">
        <v>0.25700000000000001</v>
      </c>
      <c r="J31" s="3">
        <v>251.03100000000001</v>
      </c>
      <c r="K31" s="3">
        <v>-2.9809999999999999</v>
      </c>
      <c r="L31" s="3">
        <v>-0.11899999999999999</v>
      </c>
      <c r="M31" t="s">
        <v>118</v>
      </c>
      <c r="Q31" t="s">
        <v>145</v>
      </c>
    </row>
    <row r="32" spans="1:17" x14ac:dyDescent="0.2">
      <c r="A32" s="1" t="s">
        <v>121</v>
      </c>
      <c r="B32" s="1" t="s">
        <v>122</v>
      </c>
      <c r="C32" s="1" t="s">
        <v>123</v>
      </c>
      <c r="D32" s="1">
        <v>926.93100000000004</v>
      </c>
      <c r="E32" s="1">
        <v>134.131</v>
      </c>
      <c r="F32" s="1">
        <v>1</v>
      </c>
      <c r="G32" s="1">
        <v>6.37</v>
      </c>
      <c r="H32" s="1">
        <v>2.06</v>
      </c>
      <c r="I32" s="1">
        <v>0</v>
      </c>
      <c r="J32" s="3">
        <v>136.36099999999999</v>
      </c>
      <c r="K32" s="3">
        <v>-4.9290000000000003</v>
      </c>
      <c r="L32" s="3">
        <v>-0.61199999999999999</v>
      </c>
      <c r="M32" t="s">
        <v>118</v>
      </c>
      <c r="N32" s="3">
        <v>136.36099999999999</v>
      </c>
      <c r="O32" s="3">
        <v>-4.9290000000000003</v>
      </c>
      <c r="P32" s="3">
        <v>-0.61199999999999999</v>
      </c>
      <c r="Q32" t="s">
        <v>118</v>
      </c>
    </row>
    <row r="33" spans="1:17" x14ac:dyDescent="0.2">
      <c r="A33" s="1" t="s">
        <v>128</v>
      </c>
      <c r="B33" s="1" t="s">
        <v>129</v>
      </c>
      <c r="C33" s="1" t="s">
        <v>130</v>
      </c>
      <c r="D33" s="1">
        <v>1067.944</v>
      </c>
      <c r="E33" s="1">
        <v>162.34299999999999</v>
      </c>
      <c r="F33" s="1">
        <v>0</v>
      </c>
      <c r="G33" s="1">
        <v>4.806</v>
      </c>
      <c r="H33" s="1">
        <v>1.016</v>
      </c>
      <c r="I33" s="1">
        <v>0.29799999999999999</v>
      </c>
      <c r="J33" s="3">
        <v>262.02999999999997</v>
      </c>
      <c r="K33" s="3">
        <v>0.22900000000000001</v>
      </c>
      <c r="L33" s="3">
        <v>3.1E-2</v>
      </c>
      <c r="M33" t="s">
        <v>118</v>
      </c>
      <c r="Q33" t="s">
        <v>144</v>
      </c>
    </row>
    <row r="34" spans="1:17" x14ac:dyDescent="0.2">
      <c r="A34" s="1" t="s">
        <v>139</v>
      </c>
      <c r="B34" s="1" t="s">
        <v>30</v>
      </c>
      <c r="C34" s="1" t="s">
        <v>31</v>
      </c>
      <c r="D34" s="1">
        <v>1128.681</v>
      </c>
      <c r="E34" s="1">
        <v>171.18799999999999</v>
      </c>
      <c r="F34" s="1">
        <v>0</v>
      </c>
      <c r="G34" s="1">
        <v>-2.5430000000000001</v>
      </c>
      <c r="H34" s="1">
        <v>0.91500000000000004</v>
      </c>
      <c r="I34" s="1">
        <v>-0.20100000000000001</v>
      </c>
      <c r="J34" s="3">
        <v>171.10300000000001</v>
      </c>
      <c r="K34" s="3">
        <v>3.2069999999999999</v>
      </c>
      <c r="L34" s="3">
        <v>0.54500000000000004</v>
      </c>
      <c r="M34" t="s">
        <v>118</v>
      </c>
      <c r="Q34" t="s">
        <v>144</v>
      </c>
    </row>
    <row r="35" spans="1:17" x14ac:dyDescent="0.2">
      <c r="A35" s="1" t="s">
        <v>131</v>
      </c>
      <c r="B35" s="1" t="s">
        <v>132</v>
      </c>
      <c r="C35" s="1" t="s">
        <v>133</v>
      </c>
      <c r="D35" s="1">
        <v>1117.356</v>
      </c>
      <c r="E35" s="1">
        <v>172.22499999999999</v>
      </c>
      <c r="F35" s="1">
        <v>0</v>
      </c>
      <c r="G35" s="1">
        <v>3.2829999999999999</v>
      </c>
      <c r="H35" s="1">
        <v>0.56399999999999995</v>
      </c>
      <c r="I35" s="1">
        <v>0.38200000000000001</v>
      </c>
      <c r="J35" s="3">
        <v>224.625</v>
      </c>
      <c r="K35" s="3">
        <v>2.282</v>
      </c>
      <c r="L35" s="3">
        <v>4.3999999999999997E-2</v>
      </c>
      <c r="M35" t="s">
        <v>118</v>
      </c>
      <c r="N35" s="3">
        <v>142.03200000000001</v>
      </c>
      <c r="O35" s="3">
        <v>8.0340000000000007</v>
      </c>
      <c r="P35" s="3">
        <v>0.71299999999999997</v>
      </c>
      <c r="Q35" t="s">
        <v>109</v>
      </c>
    </row>
    <row r="36" spans="1:17" x14ac:dyDescent="0.2">
      <c r="A36" s="1" t="s">
        <v>141</v>
      </c>
      <c r="B36" s="1" t="s">
        <v>142</v>
      </c>
      <c r="C36" s="1" t="s">
        <v>143</v>
      </c>
      <c r="D36" s="1">
        <v>1138.645</v>
      </c>
      <c r="E36" s="1">
        <v>174.33500000000001</v>
      </c>
      <c r="F36" s="1">
        <v>0</v>
      </c>
      <c r="G36" s="1">
        <v>2.569</v>
      </c>
      <c r="H36" s="1">
        <v>0.48199999999999998</v>
      </c>
      <c r="I36" s="1">
        <v>0.14799999999999999</v>
      </c>
      <c r="J36" s="3">
        <v>231.124</v>
      </c>
      <c r="K36" s="3">
        <v>-3.371</v>
      </c>
      <c r="L36" s="3">
        <v>-0.185</v>
      </c>
      <c r="M36" t="s">
        <v>118</v>
      </c>
      <c r="N36" s="3">
        <v>170.86799999999999</v>
      </c>
      <c r="O36" s="3">
        <v>-6.5430000000000001</v>
      </c>
      <c r="P36" s="3">
        <v>-0.54100000000000004</v>
      </c>
      <c r="Q36" t="s">
        <v>109</v>
      </c>
    </row>
    <row r="38" spans="1:17" x14ac:dyDescent="0.2">
      <c r="A38" s="8" t="s">
        <v>119</v>
      </c>
    </row>
    <row r="39" spans="1:17" x14ac:dyDescent="0.2">
      <c r="A39" t="s">
        <v>100</v>
      </c>
      <c r="B39" t="s">
        <v>101</v>
      </c>
      <c r="C39" t="s">
        <v>102</v>
      </c>
      <c r="D39">
        <v>130.59899999999999</v>
      </c>
      <c r="E39">
        <v>7.8760000000000003</v>
      </c>
      <c r="F39">
        <v>6</v>
      </c>
      <c r="G39">
        <v>3.016</v>
      </c>
      <c r="H39">
        <v>0.27</v>
      </c>
      <c r="I39">
        <v>0.19500000000000001</v>
      </c>
      <c r="J39" t="s">
        <v>117</v>
      </c>
      <c r="K39" t="s">
        <v>117</v>
      </c>
      <c r="L39" t="s">
        <v>117</v>
      </c>
      <c r="Q39" t="s">
        <v>108</v>
      </c>
    </row>
    <row r="40" spans="1:17" x14ac:dyDescent="0.2">
      <c r="A40" t="s">
        <v>8</v>
      </c>
      <c r="B40" t="s">
        <v>9</v>
      </c>
      <c r="C40" t="s">
        <v>10</v>
      </c>
      <c r="D40">
        <v>122.684</v>
      </c>
      <c r="E40">
        <v>13.111000000000001</v>
      </c>
      <c r="F40">
        <v>6</v>
      </c>
      <c r="G40">
        <v>2.44</v>
      </c>
      <c r="H40">
        <v>0.34300000000000003</v>
      </c>
      <c r="I40">
        <v>0.51100000000000001</v>
      </c>
      <c r="J40">
        <v>127.77</v>
      </c>
      <c r="K40" s="3">
        <v>5.1020000000000003</v>
      </c>
      <c r="L40" s="3">
        <v>0.51500000000000001</v>
      </c>
      <c r="M40" t="s">
        <v>119</v>
      </c>
      <c r="N40">
        <v>127.77</v>
      </c>
      <c r="O40" s="3">
        <v>5.1020000000000003</v>
      </c>
      <c r="P40" s="3">
        <v>0.51500000000000001</v>
      </c>
      <c r="Q40" t="s">
        <v>109</v>
      </c>
    </row>
    <row r="41" spans="1:17" x14ac:dyDescent="0.2">
      <c r="A41" t="s">
        <v>68</v>
      </c>
      <c r="B41" t="s">
        <v>62</v>
      </c>
      <c r="C41" t="s">
        <v>63</v>
      </c>
      <c r="D41">
        <v>355.947</v>
      </c>
      <c r="E41">
        <v>28.93</v>
      </c>
      <c r="F41">
        <v>4</v>
      </c>
      <c r="G41">
        <v>-2.956</v>
      </c>
      <c r="H41">
        <v>0.42699999999999999</v>
      </c>
      <c r="I41">
        <v>-0.375</v>
      </c>
      <c r="J41" s="3">
        <v>154.80099999999999</v>
      </c>
      <c r="K41" s="3">
        <v>4.1980000000000004</v>
      </c>
      <c r="L41" s="3">
        <v>0.22700000000000001</v>
      </c>
      <c r="M41" t="s">
        <v>119</v>
      </c>
      <c r="N41" s="4">
        <v>128.215</v>
      </c>
      <c r="O41" s="4">
        <v>1.91</v>
      </c>
      <c r="P41" s="5">
        <v>0.161</v>
      </c>
      <c r="Q41" t="s">
        <v>104</v>
      </c>
    </row>
    <row r="42" spans="1:17" x14ac:dyDescent="0.2">
      <c r="A42" t="s">
        <v>51</v>
      </c>
      <c r="B42" t="s">
        <v>52</v>
      </c>
      <c r="C42" t="s">
        <v>53</v>
      </c>
      <c r="D42">
        <v>255.227</v>
      </c>
      <c r="E42">
        <v>34.628999999999998</v>
      </c>
      <c r="F42">
        <v>4</v>
      </c>
      <c r="G42">
        <v>1.552</v>
      </c>
      <c r="H42">
        <v>0.67900000000000005</v>
      </c>
      <c r="I42">
        <v>0.34899999999999998</v>
      </c>
      <c r="J42" s="3">
        <v>192.33199999999999</v>
      </c>
      <c r="K42" s="3">
        <v>3.48</v>
      </c>
      <c r="L42" s="3">
        <v>0.33500000000000002</v>
      </c>
      <c r="M42" t="s">
        <v>119</v>
      </c>
      <c r="N42" s="3">
        <v>162.28200000000001</v>
      </c>
      <c r="O42" s="3">
        <v>5.9119999999999999</v>
      </c>
      <c r="P42" s="3">
        <v>0.52400000000000002</v>
      </c>
      <c r="Q42" t="s">
        <v>103</v>
      </c>
    </row>
    <row r="43" spans="1:17" x14ac:dyDescent="0.2">
      <c r="A43" t="s">
        <v>65</v>
      </c>
      <c r="B43" t="s">
        <v>66</v>
      </c>
      <c r="C43" t="s">
        <v>67</v>
      </c>
      <c r="D43">
        <v>299.06</v>
      </c>
      <c r="E43">
        <v>35.963000000000001</v>
      </c>
      <c r="F43">
        <v>4</v>
      </c>
      <c r="G43">
        <v>4.16</v>
      </c>
      <c r="H43">
        <v>0.442</v>
      </c>
      <c r="I43">
        <v>0.61</v>
      </c>
      <c r="J43" s="3">
        <v>177.262</v>
      </c>
      <c r="K43" s="3">
        <v>4.8620000000000001</v>
      </c>
      <c r="L43" s="3">
        <v>0.42</v>
      </c>
      <c r="M43" t="s">
        <v>119</v>
      </c>
      <c r="N43" s="3">
        <v>150.93199999999999</v>
      </c>
      <c r="O43" s="3">
        <v>5.9850000000000003</v>
      </c>
      <c r="P43" s="3">
        <v>0.49099999999999999</v>
      </c>
    </row>
    <row r="44" spans="1:17" x14ac:dyDescent="0.2">
      <c r="A44" t="s">
        <v>32</v>
      </c>
      <c r="B44" t="s">
        <v>33</v>
      </c>
      <c r="C44" t="s">
        <v>34</v>
      </c>
      <c r="D44">
        <v>390.51</v>
      </c>
      <c r="E44">
        <v>35.981000000000002</v>
      </c>
      <c r="F44">
        <v>2</v>
      </c>
      <c r="G44">
        <v>0.32400000000000001</v>
      </c>
      <c r="H44">
        <v>0.42399999999999999</v>
      </c>
      <c r="I44">
        <v>0.06</v>
      </c>
      <c r="J44" s="3">
        <v>249.67099999999999</v>
      </c>
      <c r="K44" s="3">
        <v>0.89700000000000002</v>
      </c>
      <c r="L44" s="3">
        <v>1.4999999999999999E-2</v>
      </c>
      <c r="M44" t="s">
        <v>119</v>
      </c>
      <c r="Q44" t="s">
        <v>144</v>
      </c>
    </row>
    <row r="45" spans="1:17" x14ac:dyDescent="0.2">
      <c r="A45" t="s">
        <v>14</v>
      </c>
      <c r="B45" t="s">
        <v>15</v>
      </c>
      <c r="C45" t="s">
        <v>16</v>
      </c>
      <c r="D45">
        <v>414.56099999999998</v>
      </c>
      <c r="E45">
        <v>36.146000000000001</v>
      </c>
      <c r="F45">
        <v>1</v>
      </c>
      <c r="G45">
        <v>0.63500000000000001</v>
      </c>
      <c r="H45">
        <v>0.69</v>
      </c>
      <c r="I45">
        <v>8.9999999999999993E-3</v>
      </c>
      <c r="J45" s="3">
        <v>264.00400000000002</v>
      </c>
      <c r="K45" s="3">
        <v>1.714</v>
      </c>
      <c r="L45" s="3">
        <v>0.09</v>
      </c>
      <c r="M45" t="s">
        <v>119</v>
      </c>
      <c r="N45" s="3">
        <v>111.375</v>
      </c>
      <c r="O45" s="3">
        <v>-3.952</v>
      </c>
      <c r="P45" s="3">
        <v>-0.56000000000000005</v>
      </c>
      <c r="Q45" t="s">
        <v>103</v>
      </c>
    </row>
    <row r="46" spans="1:17" x14ac:dyDescent="0.2">
      <c r="A46" t="s">
        <v>64</v>
      </c>
      <c r="B46" t="s">
        <v>9</v>
      </c>
      <c r="C46" t="s">
        <v>10</v>
      </c>
      <c r="D46">
        <v>361.15699999999998</v>
      </c>
      <c r="E46">
        <v>36.454999999999998</v>
      </c>
      <c r="F46">
        <v>4</v>
      </c>
      <c r="G46">
        <v>-0.88</v>
      </c>
      <c r="H46">
        <v>0.79400000000000004</v>
      </c>
      <c r="I46">
        <v>-2.7E-2</v>
      </c>
      <c r="J46">
        <v>127.77</v>
      </c>
      <c r="K46" s="3">
        <v>5.1020000000000003</v>
      </c>
      <c r="L46" s="3">
        <v>0.51500000000000001</v>
      </c>
      <c r="M46" t="s">
        <v>119</v>
      </c>
      <c r="N46">
        <v>127.77</v>
      </c>
      <c r="O46" s="3">
        <v>5.1020000000000003</v>
      </c>
      <c r="P46" s="3">
        <v>0.51500000000000001</v>
      </c>
      <c r="Q46" t="s">
        <v>109</v>
      </c>
    </row>
    <row r="47" spans="1:17" x14ac:dyDescent="0.2">
      <c r="A47" t="s">
        <v>41</v>
      </c>
      <c r="B47" t="s">
        <v>18</v>
      </c>
      <c r="C47" t="s">
        <v>19</v>
      </c>
      <c r="D47">
        <v>436.99400000000003</v>
      </c>
      <c r="E47">
        <v>37.106000000000002</v>
      </c>
      <c r="F47">
        <v>3</v>
      </c>
      <c r="G47">
        <v>-1.86</v>
      </c>
      <c r="H47">
        <v>0.75</v>
      </c>
      <c r="I47">
        <v>-7.1999999999999995E-2</v>
      </c>
      <c r="J47" s="3">
        <v>248.089</v>
      </c>
      <c r="K47" s="3">
        <v>2.9060000000000001</v>
      </c>
      <c r="L47" s="3">
        <v>0.28899999999999998</v>
      </c>
      <c r="M47" t="s">
        <v>119</v>
      </c>
      <c r="N47" s="1"/>
      <c r="O47" s="1"/>
      <c r="P47" s="1"/>
      <c r="Q47" s="1" t="s">
        <v>112</v>
      </c>
    </row>
    <row r="48" spans="1:17" x14ac:dyDescent="0.2">
      <c r="A48" t="s">
        <v>45</v>
      </c>
      <c r="B48" t="s">
        <v>46</v>
      </c>
      <c r="C48" t="s">
        <v>47</v>
      </c>
      <c r="D48">
        <v>367.96199999999999</v>
      </c>
      <c r="E48">
        <v>38.767000000000003</v>
      </c>
      <c r="F48">
        <v>4</v>
      </c>
      <c r="G48">
        <v>0.184</v>
      </c>
      <c r="H48">
        <v>0.85299999999999998</v>
      </c>
      <c r="I48">
        <v>9.8000000000000004E-2</v>
      </c>
      <c r="J48" s="3">
        <v>208.495</v>
      </c>
      <c r="K48" s="3">
        <v>4.2000000000000003E-2</v>
      </c>
      <c r="L48" s="3">
        <v>0.109</v>
      </c>
      <c r="M48" t="s">
        <v>119</v>
      </c>
      <c r="N48" s="4">
        <v>141.05500000000001</v>
      </c>
      <c r="O48" s="4">
        <v>-3.17</v>
      </c>
      <c r="P48" s="7">
        <v>-0.379</v>
      </c>
      <c r="Q48" t="s">
        <v>104</v>
      </c>
    </row>
  </sheetData>
  <conditionalFormatting sqref="P4">
    <cfRule type="colorScale" priority="6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5">
    <cfRule type="colorScale" priority="6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8">
    <cfRule type="colorScale" priority="6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11">
    <cfRule type="colorScale" priority="6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16">
    <cfRule type="colorScale" priority="6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N17">
    <cfRule type="colorScale" priority="59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P17">
    <cfRule type="colorScale" priority="5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18">
    <cfRule type="colorScale" priority="5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19">
    <cfRule type="colorScale" priority="5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21">
    <cfRule type="colorScale" priority="5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22">
    <cfRule type="colorScale" priority="5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N23">
    <cfRule type="colorScale" priority="53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P23">
    <cfRule type="colorScale" priority="5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5">
    <cfRule type="colorScale" priority="5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8">
    <cfRule type="colorScale" priority="5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11">
    <cfRule type="colorScale" priority="4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6">
    <cfRule type="colorScale" priority="4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7">
    <cfRule type="colorScale" priority="4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9">
    <cfRule type="colorScale" priority="4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10">
    <cfRule type="colorScale" priority="4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12">
    <cfRule type="colorScale" priority="4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16">
    <cfRule type="colorScale" priority="4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18">
    <cfRule type="colorScale" priority="4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21">
    <cfRule type="colorScale" priority="4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23">
    <cfRule type="colorScale" priority="4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24">
    <cfRule type="colorScale" priority="3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27">
    <cfRule type="colorScale" priority="3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28">
    <cfRule type="colorScale" priority="3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29">
    <cfRule type="colorScale" priority="3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0">
    <cfRule type="colorScale" priority="3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1">
    <cfRule type="colorScale" priority="3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2">
    <cfRule type="colorScale" priority="3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3">
    <cfRule type="colorScale" priority="3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4">
    <cfRule type="colorScale" priority="3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5">
    <cfRule type="colorScale" priority="3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36">
    <cfRule type="colorScale" priority="2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N36">
    <cfRule type="colorScale" priority="28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P36">
    <cfRule type="colorScale" priority="2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N35">
    <cfRule type="colorScale" priority="26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P35">
    <cfRule type="colorScale" priority="2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32">
    <cfRule type="colorScale" priority="2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30">
    <cfRule type="colorScale" priority="2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29">
    <cfRule type="colorScale" priority="2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40">
    <cfRule type="colorScale" priority="2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40">
    <cfRule type="colorScale" priority="2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42">
    <cfRule type="colorScale" priority="1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45">
    <cfRule type="colorScale" priority="1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L46">
    <cfRule type="colorScale" priority="1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46">
    <cfRule type="colorScale" priority="1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P43">
    <cfRule type="colorScale" priority="1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1">
    <cfRule type="colorScale" priority="14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1">
    <cfRule type="colorScale" priority="1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2">
    <cfRule type="colorScale" priority="12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2">
    <cfRule type="colorScale" priority="1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3">
    <cfRule type="colorScale" priority="10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3">
    <cfRule type="colorScale" priority="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4">
    <cfRule type="colorScale" priority="8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4">
    <cfRule type="colorScale" priority="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5">
    <cfRule type="colorScale" priority="6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5">
    <cfRule type="colorScale" priority="5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7">
    <cfRule type="colorScale" priority="4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7">
    <cfRule type="colorScale" priority="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J48">
    <cfRule type="colorScale" priority="2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L48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4"/>
  <sheetViews>
    <sheetView workbookViewId="0">
      <selection activeCell="J1" sqref="J1"/>
    </sheetView>
  </sheetViews>
  <sheetFormatPr baseColWidth="10" defaultRowHeight="16" x14ac:dyDescent="0.2"/>
  <cols>
    <col min="1" max="1" width="24.33203125" bestFit="1" customWidth="1"/>
    <col min="2" max="2" width="25.83203125" bestFit="1" customWidth="1"/>
  </cols>
  <sheetData>
    <row r="1" spans="1: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10</v>
      </c>
    </row>
    <row r="2" spans="1:9" x14ac:dyDescent="0.2">
      <c r="A2" s="2" t="s">
        <v>103</v>
      </c>
    </row>
    <row r="3" spans="1:9" x14ac:dyDescent="0.2">
      <c r="A3" t="s">
        <v>8</v>
      </c>
      <c r="B3" t="s">
        <v>9</v>
      </c>
      <c r="C3" t="s">
        <v>10</v>
      </c>
      <c r="D3">
        <v>58.435000000000002</v>
      </c>
      <c r="E3">
        <v>6.7809999999999997</v>
      </c>
      <c r="F3">
        <v>10</v>
      </c>
      <c r="G3">
        <v>3.0489999999999999</v>
      </c>
      <c r="H3">
        <v>0.35599999999999998</v>
      </c>
      <c r="I3">
        <v>0.505</v>
      </c>
    </row>
    <row r="4" spans="1:9" x14ac:dyDescent="0.2">
      <c r="A4" t="s">
        <v>14</v>
      </c>
      <c r="B4" t="s">
        <v>15</v>
      </c>
      <c r="C4" t="s">
        <v>16</v>
      </c>
      <c r="D4">
        <v>69.114000000000004</v>
      </c>
      <c r="E4">
        <v>12.862</v>
      </c>
      <c r="F4">
        <v>12</v>
      </c>
      <c r="G4">
        <v>1.986</v>
      </c>
      <c r="H4">
        <v>0.70699999999999996</v>
      </c>
      <c r="I4">
        <v>0.252</v>
      </c>
    </row>
    <row r="5" spans="1:9" x14ac:dyDescent="0.2">
      <c r="A5" t="s">
        <v>100</v>
      </c>
      <c r="B5" t="s">
        <v>101</v>
      </c>
      <c r="C5" t="s">
        <v>102</v>
      </c>
      <c r="D5">
        <v>114.425</v>
      </c>
      <c r="E5">
        <v>10.983000000000001</v>
      </c>
      <c r="F5">
        <v>9</v>
      </c>
      <c r="G5">
        <v>2.6219999999999999</v>
      </c>
      <c r="H5">
        <v>0.29799999999999999</v>
      </c>
      <c r="I5">
        <v>0.34499999999999997</v>
      </c>
    </row>
    <row r="6" spans="1:9" x14ac:dyDescent="0.2">
      <c r="A6" t="s">
        <v>68</v>
      </c>
      <c r="B6" t="s">
        <v>62</v>
      </c>
      <c r="C6" t="s">
        <v>63</v>
      </c>
      <c r="D6">
        <v>120.182</v>
      </c>
      <c r="E6">
        <v>14.201000000000001</v>
      </c>
      <c r="F6">
        <v>9</v>
      </c>
      <c r="G6">
        <v>-2.419</v>
      </c>
      <c r="H6">
        <v>0.184</v>
      </c>
      <c r="I6">
        <v>-0.63300000000000001</v>
      </c>
    </row>
    <row r="7" spans="1:9" x14ac:dyDescent="0.2">
      <c r="A7" t="s">
        <v>41</v>
      </c>
      <c r="B7" t="s">
        <v>18</v>
      </c>
      <c r="C7" t="s">
        <v>19</v>
      </c>
      <c r="D7">
        <v>177.68700000000001</v>
      </c>
      <c r="E7">
        <v>14.676</v>
      </c>
      <c r="F7">
        <v>6</v>
      </c>
      <c r="G7">
        <v>1.532</v>
      </c>
      <c r="H7">
        <v>0.29499999999999998</v>
      </c>
      <c r="I7">
        <v>0.2</v>
      </c>
    </row>
    <row r="8" spans="1:9" x14ac:dyDescent="0.2">
      <c r="A8" t="s">
        <v>51</v>
      </c>
      <c r="B8" t="s">
        <v>52</v>
      </c>
      <c r="C8" t="s">
        <v>53</v>
      </c>
      <c r="D8">
        <v>183.15899999999999</v>
      </c>
      <c r="E8">
        <v>22.152000000000001</v>
      </c>
      <c r="F8">
        <v>5</v>
      </c>
      <c r="G8">
        <v>-0.13300000000000001</v>
      </c>
      <c r="H8">
        <v>0.70199999999999996</v>
      </c>
      <c r="I8">
        <v>0.11799999999999999</v>
      </c>
    </row>
    <row r="9" spans="1:9" x14ac:dyDescent="0.2">
      <c r="A9" t="s">
        <v>17</v>
      </c>
      <c r="B9" t="s">
        <v>18</v>
      </c>
      <c r="C9" t="s">
        <v>19</v>
      </c>
      <c r="D9">
        <v>189.999</v>
      </c>
      <c r="E9">
        <v>20.823</v>
      </c>
      <c r="F9">
        <v>8</v>
      </c>
      <c r="G9">
        <v>2.0750000000000002</v>
      </c>
      <c r="H9">
        <v>0.95799999999999996</v>
      </c>
      <c r="I9">
        <v>0.2</v>
      </c>
    </row>
    <row r="10" spans="1:9" x14ac:dyDescent="0.2">
      <c r="A10" t="s">
        <v>45</v>
      </c>
      <c r="B10" t="s">
        <v>46</v>
      </c>
      <c r="C10" t="s">
        <v>47</v>
      </c>
      <c r="D10">
        <v>199.749</v>
      </c>
      <c r="E10">
        <v>26.335000000000001</v>
      </c>
      <c r="F10">
        <v>6</v>
      </c>
      <c r="G10">
        <v>-8.3000000000000004E-2</v>
      </c>
      <c r="H10">
        <v>0.48099999999999998</v>
      </c>
      <c r="I10">
        <v>-0.123</v>
      </c>
    </row>
    <row r="11" spans="1:9" x14ac:dyDescent="0.2">
      <c r="A11" t="s">
        <v>11</v>
      </c>
      <c r="B11" t="s">
        <v>12</v>
      </c>
      <c r="C11" t="s">
        <v>13</v>
      </c>
      <c r="D11">
        <v>219.55799999999999</v>
      </c>
      <c r="E11">
        <v>21.891999999999999</v>
      </c>
      <c r="F11">
        <v>8</v>
      </c>
      <c r="G11">
        <v>3.492</v>
      </c>
      <c r="H11">
        <v>0.73599999999999999</v>
      </c>
      <c r="I11">
        <v>0.38500000000000001</v>
      </c>
    </row>
    <row r="12" spans="1:9" x14ac:dyDescent="0.2">
      <c r="A12" t="s">
        <v>32</v>
      </c>
      <c r="B12" t="s">
        <v>33</v>
      </c>
      <c r="C12" t="s">
        <v>34</v>
      </c>
      <c r="D12">
        <v>223.161</v>
      </c>
      <c r="E12">
        <v>21.574999999999999</v>
      </c>
      <c r="F12">
        <v>5</v>
      </c>
      <c r="G12">
        <v>2.371</v>
      </c>
      <c r="H12">
        <v>0.95</v>
      </c>
      <c r="I12">
        <v>0.182</v>
      </c>
    </row>
    <row r="13" spans="1:9" x14ac:dyDescent="0.2">
      <c r="A13" t="s">
        <v>95</v>
      </c>
      <c r="B13" t="s">
        <v>54</v>
      </c>
      <c r="C13" t="s">
        <v>55</v>
      </c>
      <c r="D13">
        <v>224.75299999999999</v>
      </c>
      <c r="E13">
        <v>19.873000000000001</v>
      </c>
      <c r="F13">
        <v>2</v>
      </c>
      <c r="G13">
        <v>-1.7589999999999999</v>
      </c>
      <c r="H13">
        <v>0.371</v>
      </c>
      <c r="I13">
        <v>-0.39400000000000002</v>
      </c>
    </row>
    <row r="14" spans="1:9" x14ac:dyDescent="0.2">
      <c r="A14" t="s">
        <v>85</v>
      </c>
      <c r="B14" t="s">
        <v>86</v>
      </c>
      <c r="C14" t="s">
        <v>87</v>
      </c>
      <c r="D14">
        <v>230.583</v>
      </c>
      <c r="E14">
        <v>26.701000000000001</v>
      </c>
      <c r="F14">
        <v>7</v>
      </c>
      <c r="G14">
        <v>-2.3650000000000002</v>
      </c>
      <c r="H14">
        <v>0.44500000000000001</v>
      </c>
      <c r="I14">
        <v>-0.495</v>
      </c>
    </row>
    <row r="15" spans="1:9" x14ac:dyDescent="0.2">
      <c r="A15" t="s">
        <v>98</v>
      </c>
      <c r="B15" t="s">
        <v>56</v>
      </c>
      <c r="C15" t="s">
        <v>57</v>
      </c>
      <c r="D15">
        <v>232.21700000000001</v>
      </c>
      <c r="E15">
        <v>21.21</v>
      </c>
      <c r="F15">
        <v>6</v>
      </c>
      <c r="G15">
        <v>-1.046</v>
      </c>
      <c r="H15">
        <v>0.20399999999999999</v>
      </c>
      <c r="I15">
        <v>-0.30599999999999999</v>
      </c>
    </row>
    <row r="16" spans="1:9" x14ac:dyDescent="0.2">
      <c r="A16" t="s">
        <v>93</v>
      </c>
      <c r="B16" t="s">
        <v>79</v>
      </c>
      <c r="C16" t="s">
        <v>80</v>
      </c>
      <c r="D16">
        <v>234.023</v>
      </c>
      <c r="E16">
        <v>21.338999999999999</v>
      </c>
      <c r="F16">
        <v>6</v>
      </c>
      <c r="G16">
        <v>-2.2240000000000002</v>
      </c>
      <c r="H16">
        <v>0.47599999999999998</v>
      </c>
      <c r="I16">
        <v>-0.33900000000000002</v>
      </c>
    </row>
    <row r="17" spans="1:9" x14ac:dyDescent="0.2">
      <c r="A17" t="s">
        <v>65</v>
      </c>
      <c r="B17" t="s">
        <v>66</v>
      </c>
      <c r="C17" t="s">
        <v>67</v>
      </c>
      <c r="D17">
        <v>243.08</v>
      </c>
      <c r="E17">
        <v>23.797999999999998</v>
      </c>
      <c r="F17">
        <v>6</v>
      </c>
      <c r="G17">
        <v>1.21</v>
      </c>
      <c r="H17">
        <v>0.76700000000000002</v>
      </c>
      <c r="I17">
        <v>0.185</v>
      </c>
    </row>
    <row r="18" spans="1:9" x14ac:dyDescent="0.2">
      <c r="A18" t="s">
        <v>48</v>
      </c>
      <c r="B18" t="s">
        <v>49</v>
      </c>
      <c r="C18" t="s">
        <v>50</v>
      </c>
      <c r="D18">
        <v>248.35599999999999</v>
      </c>
      <c r="E18">
        <v>21.995999999999999</v>
      </c>
      <c r="F18">
        <v>5</v>
      </c>
      <c r="G18">
        <v>0.374</v>
      </c>
      <c r="H18">
        <v>0.41099999999999998</v>
      </c>
      <c r="I18">
        <v>7.2999999999999995E-2</v>
      </c>
    </row>
    <row r="19" spans="1:9" x14ac:dyDescent="0.2">
      <c r="A19" t="s">
        <v>99</v>
      </c>
      <c r="B19" t="s">
        <v>88</v>
      </c>
      <c r="C19" t="s">
        <v>89</v>
      </c>
      <c r="D19">
        <v>248.892</v>
      </c>
      <c r="E19">
        <v>22.437999999999999</v>
      </c>
      <c r="F19">
        <v>4</v>
      </c>
      <c r="G19">
        <v>0.43099999999999999</v>
      </c>
      <c r="H19">
        <v>0.40600000000000003</v>
      </c>
      <c r="I19">
        <v>8.2000000000000003E-2</v>
      </c>
    </row>
    <row r="20" spans="1:9" x14ac:dyDescent="0.2">
      <c r="A20" t="s">
        <v>73</v>
      </c>
      <c r="B20" t="s">
        <v>74</v>
      </c>
      <c r="C20" t="s">
        <v>75</v>
      </c>
      <c r="D20">
        <v>253.06</v>
      </c>
      <c r="E20">
        <v>24.401</v>
      </c>
      <c r="F20">
        <v>6</v>
      </c>
      <c r="G20">
        <v>-1.504</v>
      </c>
      <c r="H20">
        <v>0.64800000000000002</v>
      </c>
      <c r="I20">
        <v>-0.191</v>
      </c>
    </row>
    <row r="21" spans="1:9" x14ac:dyDescent="0.2">
      <c r="A21" t="s">
        <v>81</v>
      </c>
      <c r="B21" t="s">
        <v>82</v>
      </c>
      <c r="C21" t="s">
        <v>83</v>
      </c>
      <c r="D21">
        <v>261.59699999999998</v>
      </c>
      <c r="E21">
        <v>24.422999999999998</v>
      </c>
      <c r="F21">
        <v>10</v>
      </c>
      <c r="G21">
        <v>-0.60799999999999998</v>
      </c>
      <c r="H21">
        <v>0.35799999999999998</v>
      </c>
      <c r="I21">
        <v>1.7999999999999999E-2</v>
      </c>
    </row>
    <row r="22" spans="1:9" x14ac:dyDescent="0.2">
      <c r="A22" t="s">
        <v>69</v>
      </c>
      <c r="B22" t="s">
        <v>70</v>
      </c>
      <c r="C22" t="s">
        <v>71</v>
      </c>
      <c r="D22">
        <v>270.26799999999997</v>
      </c>
      <c r="E22">
        <v>27.765000000000001</v>
      </c>
      <c r="F22">
        <v>8</v>
      </c>
      <c r="G22">
        <v>1.1850000000000001</v>
      </c>
      <c r="H22">
        <v>0.94399999999999995</v>
      </c>
      <c r="I22">
        <v>-0.123</v>
      </c>
    </row>
    <row r="24" spans="1:9" x14ac:dyDescent="0.2">
      <c r="A24" s="2" t="s">
        <v>104</v>
      </c>
    </row>
    <row r="25" spans="1:9" x14ac:dyDescent="0.2">
      <c r="A25" t="s">
        <v>90</v>
      </c>
      <c r="B25" t="s">
        <v>91</v>
      </c>
      <c r="C25" t="s">
        <v>92</v>
      </c>
      <c r="D25">
        <v>43.548000000000002</v>
      </c>
      <c r="E25">
        <v>4.7569999999999997</v>
      </c>
      <c r="F25">
        <v>10</v>
      </c>
      <c r="G25">
        <v>2.61</v>
      </c>
      <c r="H25">
        <v>0.20899999999999999</v>
      </c>
      <c r="I25">
        <v>0.72599999999999998</v>
      </c>
    </row>
    <row r="26" spans="1:9" x14ac:dyDescent="0.2">
      <c r="A26" t="s">
        <v>84</v>
      </c>
      <c r="B26" t="s">
        <v>36</v>
      </c>
      <c r="C26" t="s">
        <v>37</v>
      </c>
      <c r="D26">
        <v>61.936</v>
      </c>
      <c r="E26">
        <v>9.4350000000000005</v>
      </c>
      <c r="F26">
        <v>13</v>
      </c>
      <c r="G26">
        <v>1.4810000000000001</v>
      </c>
      <c r="H26">
        <v>0.49299999999999999</v>
      </c>
      <c r="I26">
        <v>0.19800000000000001</v>
      </c>
    </row>
    <row r="27" spans="1:9" x14ac:dyDescent="0.2">
      <c r="A27" t="s">
        <v>51</v>
      </c>
      <c r="B27" t="s">
        <v>52</v>
      </c>
      <c r="C27" t="s">
        <v>53</v>
      </c>
      <c r="D27">
        <v>75.650000000000006</v>
      </c>
      <c r="E27">
        <v>8.4969999999999999</v>
      </c>
      <c r="F27">
        <v>7</v>
      </c>
      <c r="G27">
        <v>2.4929999999999999</v>
      </c>
      <c r="H27">
        <v>0.33300000000000002</v>
      </c>
      <c r="I27">
        <v>0.35299999999999998</v>
      </c>
    </row>
    <row r="28" spans="1:9" x14ac:dyDescent="0.2">
      <c r="A28" t="s">
        <v>100</v>
      </c>
      <c r="B28" t="s">
        <v>101</v>
      </c>
      <c r="C28" t="s">
        <v>102</v>
      </c>
      <c r="D28">
        <v>95.971000000000004</v>
      </c>
      <c r="E28">
        <v>8.5579999999999998</v>
      </c>
      <c r="F28">
        <v>7</v>
      </c>
      <c r="G28">
        <v>2.3239999999999998</v>
      </c>
      <c r="H28">
        <v>0.28199999999999997</v>
      </c>
      <c r="I28">
        <v>0.505</v>
      </c>
    </row>
    <row r="29" spans="1:9" x14ac:dyDescent="0.2">
      <c r="A29" t="s">
        <v>23</v>
      </c>
      <c r="B29" t="s">
        <v>24</v>
      </c>
      <c r="C29" t="s">
        <v>25</v>
      </c>
      <c r="D29">
        <v>97.016999999999996</v>
      </c>
      <c r="E29">
        <v>12.683999999999999</v>
      </c>
      <c r="F29">
        <v>12</v>
      </c>
      <c r="G29">
        <v>-0.71899999999999997</v>
      </c>
      <c r="H29">
        <v>0.41499999999999998</v>
      </c>
      <c r="I29">
        <v>-2.4E-2</v>
      </c>
    </row>
    <row r="30" spans="1:9" x14ac:dyDescent="0.2">
      <c r="A30" t="s">
        <v>8</v>
      </c>
      <c r="B30" t="s">
        <v>9</v>
      </c>
      <c r="C30" t="s">
        <v>10</v>
      </c>
      <c r="D30">
        <v>100.167</v>
      </c>
      <c r="E30">
        <v>7.1950000000000003</v>
      </c>
      <c r="F30">
        <v>12</v>
      </c>
      <c r="G30">
        <v>3.0630000000000002</v>
      </c>
      <c r="H30">
        <v>0.52</v>
      </c>
      <c r="I30">
        <v>0.45200000000000001</v>
      </c>
    </row>
    <row r="31" spans="1:9" x14ac:dyDescent="0.2">
      <c r="A31" t="s">
        <v>35</v>
      </c>
      <c r="B31" t="s">
        <v>36</v>
      </c>
      <c r="C31" t="s">
        <v>37</v>
      </c>
      <c r="D31">
        <v>102.235</v>
      </c>
      <c r="E31">
        <v>10.853999999999999</v>
      </c>
      <c r="F31">
        <v>7</v>
      </c>
      <c r="G31">
        <v>1.6020000000000001</v>
      </c>
      <c r="H31">
        <v>0.23100000000000001</v>
      </c>
      <c r="I31">
        <v>0.435</v>
      </c>
    </row>
    <row r="32" spans="1:9" x14ac:dyDescent="0.2">
      <c r="A32" t="s">
        <v>81</v>
      </c>
      <c r="B32" t="s">
        <v>82</v>
      </c>
      <c r="C32" t="s">
        <v>83</v>
      </c>
      <c r="D32">
        <v>104.25</v>
      </c>
      <c r="E32">
        <v>13.042999999999999</v>
      </c>
      <c r="F32">
        <v>14</v>
      </c>
      <c r="G32">
        <v>0.45600000000000002</v>
      </c>
      <c r="H32">
        <v>0.442</v>
      </c>
      <c r="I32">
        <v>8.5999999999999993E-2</v>
      </c>
    </row>
    <row r="33" spans="1:9" x14ac:dyDescent="0.2">
      <c r="A33" t="s">
        <v>72</v>
      </c>
      <c r="B33" t="s">
        <v>58</v>
      </c>
      <c r="C33" t="s">
        <v>59</v>
      </c>
      <c r="D33">
        <v>135.101</v>
      </c>
      <c r="E33">
        <v>19.241</v>
      </c>
      <c r="F33">
        <v>9</v>
      </c>
      <c r="G33">
        <v>3.085</v>
      </c>
      <c r="H33">
        <v>0.22600000000000001</v>
      </c>
      <c r="I33">
        <v>0.66500000000000004</v>
      </c>
    </row>
    <row r="34" spans="1:9" x14ac:dyDescent="0.2">
      <c r="A34" t="s">
        <v>14</v>
      </c>
      <c r="B34" t="s">
        <v>15</v>
      </c>
      <c r="C34" t="s">
        <v>16</v>
      </c>
      <c r="D34">
        <v>137.30099999999999</v>
      </c>
      <c r="E34">
        <v>10.096</v>
      </c>
      <c r="F34">
        <v>7</v>
      </c>
      <c r="G34">
        <v>1E-3</v>
      </c>
      <c r="H34">
        <v>0.34899999999999998</v>
      </c>
      <c r="I34">
        <v>-4.3999999999999997E-2</v>
      </c>
    </row>
    <row r="35" spans="1:9" x14ac:dyDescent="0.2">
      <c r="A35" t="s">
        <v>20</v>
      </c>
      <c r="B35" t="s">
        <v>21</v>
      </c>
      <c r="C35" t="s">
        <v>22</v>
      </c>
      <c r="D35">
        <v>138.352</v>
      </c>
      <c r="E35">
        <v>23.488</v>
      </c>
      <c r="F35">
        <v>11</v>
      </c>
      <c r="G35">
        <v>0.52700000000000002</v>
      </c>
      <c r="H35">
        <v>0.37</v>
      </c>
      <c r="I35">
        <v>1.7000000000000001E-2</v>
      </c>
    </row>
    <row r="36" spans="1:9" x14ac:dyDescent="0.2">
      <c r="A36" t="s">
        <v>95</v>
      </c>
      <c r="B36" t="s">
        <v>54</v>
      </c>
      <c r="C36" t="s">
        <v>55</v>
      </c>
      <c r="D36">
        <v>143.358</v>
      </c>
      <c r="E36">
        <v>13.412000000000001</v>
      </c>
      <c r="F36">
        <v>4</v>
      </c>
      <c r="G36">
        <v>2.254</v>
      </c>
      <c r="H36">
        <v>0.32200000000000001</v>
      </c>
      <c r="I36">
        <v>0.38400000000000001</v>
      </c>
    </row>
    <row r="37" spans="1:9" x14ac:dyDescent="0.2">
      <c r="A37" t="s">
        <v>64</v>
      </c>
      <c r="B37" t="s">
        <v>9</v>
      </c>
      <c r="C37" t="s">
        <v>10</v>
      </c>
      <c r="D37">
        <v>147.84700000000001</v>
      </c>
      <c r="E37">
        <v>17.015999999999998</v>
      </c>
      <c r="F37">
        <v>9</v>
      </c>
      <c r="G37">
        <v>1.4279999999999999</v>
      </c>
      <c r="H37">
        <v>0.42799999999999999</v>
      </c>
      <c r="I37">
        <v>6.8000000000000005E-2</v>
      </c>
    </row>
    <row r="38" spans="1:9" x14ac:dyDescent="0.2">
      <c r="A38" t="s">
        <v>41</v>
      </c>
      <c r="B38" t="s">
        <v>18</v>
      </c>
      <c r="C38" t="s">
        <v>19</v>
      </c>
      <c r="D38">
        <v>150.94999999999999</v>
      </c>
      <c r="E38">
        <v>10.484</v>
      </c>
      <c r="F38">
        <v>5</v>
      </c>
      <c r="G38">
        <v>0.51300000000000001</v>
      </c>
      <c r="H38">
        <v>0.20799999999999999</v>
      </c>
      <c r="I38">
        <v>0.13800000000000001</v>
      </c>
    </row>
    <row r="39" spans="1:9" x14ac:dyDescent="0.2">
      <c r="A39" t="s">
        <v>76</v>
      </c>
      <c r="B39" t="s">
        <v>77</v>
      </c>
      <c r="C39" t="s">
        <v>78</v>
      </c>
      <c r="D39">
        <v>154.24600000000001</v>
      </c>
      <c r="E39">
        <v>25.984999999999999</v>
      </c>
      <c r="F39">
        <v>11</v>
      </c>
      <c r="G39">
        <v>4.3479999999999999</v>
      </c>
      <c r="H39">
        <v>0.48199999999999998</v>
      </c>
      <c r="I39">
        <v>0.72</v>
      </c>
    </row>
    <row r="40" spans="1:9" x14ac:dyDescent="0.2">
      <c r="A40" t="s">
        <v>38</v>
      </c>
      <c r="B40" t="s">
        <v>39</v>
      </c>
      <c r="C40" t="s">
        <v>40</v>
      </c>
      <c r="D40">
        <v>157.12899999999999</v>
      </c>
      <c r="E40">
        <v>8.7940000000000005</v>
      </c>
      <c r="F40">
        <v>1</v>
      </c>
      <c r="G40">
        <v>1.9410000000000001</v>
      </c>
      <c r="H40">
        <v>0.20599999999999999</v>
      </c>
      <c r="I40">
        <v>0.502</v>
      </c>
    </row>
    <row r="41" spans="1:9" x14ac:dyDescent="0.2">
      <c r="A41" t="s">
        <v>29</v>
      </c>
      <c r="B41" t="s">
        <v>30</v>
      </c>
      <c r="C41" t="s">
        <v>31</v>
      </c>
      <c r="D41">
        <v>164.86199999999999</v>
      </c>
      <c r="E41">
        <v>17.242000000000001</v>
      </c>
      <c r="F41">
        <v>5</v>
      </c>
      <c r="G41">
        <v>3.552</v>
      </c>
      <c r="H41">
        <v>0.59699999999999998</v>
      </c>
      <c r="I41">
        <v>0.625</v>
      </c>
    </row>
    <row r="42" spans="1:9" x14ac:dyDescent="0.2">
      <c r="A42" t="s">
        <v>96</v>
      </c>
      <c r="B42" t="s">
        <v>94</v>
      </c>
      <c r="D42">
        <v>167.999</v>
      </c>
      <c r="E42">
        <v>14.986000000000001</v>
      </c>
      <c r="F42">
        <v>5</v>
      </c>
      <c r="G42">
        <v>3.1949999999999998</v>
      </c>
      <c r="H42">
        <v>0.32200000000000001</v>
      </c>
      <c r="I42">
        <v>0.39500000000000002</v>
      </c>
    </row>
    <row r="43" spans="1:9" x14ac:dyDescent="0.2">
      <c r="A43" t="s">
        <v>26</v>
      </c>
      <c r="B43" t="s">
        <v>27</v>
      </c>
      <c r="C43" t="s">
        <v>28</v>
      </c>
      <c r="D43">
        <v>186.17699999999999</v>
      </c>
      <c r="E43">
        <v>20.693999999999999</v>
      </c>
      <c r="F43">
        <v>6</v>
      </c>
      <c r="G43">
        <v>1.7470000000000001</v>
      </c>
      <c r="H43">
        <v>0.24099999999999999</v>
      </c>
      <c r="I43">
        <v>0.36299999999999999</v>
      </c>
    </row>
    <row r="44" spans="1:9" x14ac:dyDescent="0.2">
      <c r="A44" t="s">
        <v>97</v>
      </c>
      <c r="B44" t="s">
        <v>60</v>
      </c>
      <c r="C44" t="s">
        <v>61</v>
      </c>
      <c r="D44">
        <v>190.298</v>
      </c>
      <c r="E44">
        <v>18.808</v>
      </c>
      <c r="F44">
        <v>7</v>
      </c>
      <c r="G44">
        <v>1.873</v>
      </c>
      <c r="H44">
        <v>0.23699999999999999</v>
      </c>
      <c r="I44">
        <v>0.44600000000000001</v>
      </c>
    </row>
  </sheetData>
  <sortState ref="A1:I22">
    <sortCondition ref="E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7"/>
  <sheetViews>
    <sheetView workbookViewId="0">
      <selection activeCell="I35" sqref="I35"/>
    </sheetView>
  </sheetViews>
  <sheetFormatPr baseColWidth="10" defaultRowHeight="16" x14ac:dyDescent="0.2"/>
  <cols>
    <col min="1" max="1" width="17.6640625" bestFit="1" customWidth="1"/>
    <col min="2" max="2" width="25.83203125" bestFit="1" customWidth="1"/>
  </cols>
  <sheetData>
    <row r="1" spans="1:3" s="2" customFormat="1" x14ac:dyDescent="0.2">
      <c r="A1" s="2" t="s">
        <v>0</v>
      </c>
      <c r="B1" s="2" t="s">
        <v>1</v>
      </c>
      <c r="C1" s="2" t="s">
        <v>2</v>
      </c>
    </row>
    <row r="2" spans="1:3" x14ac:dyDescent="0.2">
      <c r="A2" s="2" t="s">
        <v>103</v>
      </c>
    </row>
    <row r="3" spans="1:3" x14ac:dyDescent="0.2">
      <c r="A3" t="s">
        <v>100</v>
      </c>
      <c r="B3" t="s">
        <v>101</v>
      </c>
      <c r="C3" t="s">
        <v>102</v>
      </c>
    </row>
    <row r="4" spans="1:3" x14ac:dyDescent="0.2">
      <c r="A4" t="s">
        <v>41</v>
      </c>
      <c r="B4" t="s">
        <v>18</v>
      </c>
      <c r="C4" t="s">
        <v>19</v>
      </c>
    </row>
    <row r="5" spans="1:3" x14ac:dyDescent="0.2">
      <c r="A5" t="s">
        <v>51</v>
      </c>
      <c r="B5" t="s">
        <v>52</v>
      </c>
      <c r="C5" t="s">
        <v>53</v>
      </c>
    </row>
    <row r="6" spans="1:3" x14ac:dyDescent="0.2">
      <c r="A6" t="s">
        <v>17</v>
      </c>
      <c r="B6" t="s">
        <v>18</v>
      </c>
      <c r="C6" t="s">
        <v>19</v>
      </c>
    </row>
    <row r="7" spans="1:3" x14ac:dyDescent="0.2">
      <c r="A7" t="s">
        <v>45</v>
      </c>
      <c r="B7" t="s">
        <v>46</v>
      </c>
      <c r="C7" t="s">
        <v>47</v>
      </c>
    </row>
    <row r="8" spans="1:3" x14ac:dyDescent="0.2">
      <c r="A8" t="s">
        <v>32</v>
      </c>
      <c r="B8" t="s">
        <v>33</v>
      </c>
      <c r="C8" t="s">
        <v>34</v>
      </c>
    </row>
    <row r="9" spans="1:3" x14ac:dyDescent="0.2">
      <c r="A9" t="s">
        <v>95</v>
      </c>
      <c r="B9" t="s">
        <v>54</v>
      </c>
      <c r="C9" t="s">
        <v>55</v>
      </c>
    </row>
    <row r="10" spans="1:3" x14ac:dyDescent="0.2">
      <c r="A10" t="s">
        <v>85</v>
      </c>
      <c r="B10" t="s">
        <v>86</v>
      </c>
      <c r="C10" t="s">
        <v>87</v>
      </c>
    </row>
    <row r="11" spans="1:3" x14ac:dyDescent="0.2">
      <c r="A11" t="s">
        <v>98</v>
      </c>
      <c r="B11" t="s">
        <v>56</v>
      </c>
      <c r="C11" t="s">
        <v>57</v>
      </c>
    </row>
    <row r="12" spans="1:3" x14ac:dyDescent="0.2">
      <c r="A12" t="s">
        <v>93</v>
      </c>
      <c r="B12" t="s">
        <v>79</v>
      </c>
      <c r="C12" t="s">
        <v>80</v>
      </c>
    </row>
    <row r="13" spans="1:3" x14ac:dyDescent="0.2">
      <c r="A13" t="s">
        <v>65</v>
      </c>
      <c r="B13" t="s">
        <v>66</v>
      </c>
      <c r="C13" t="s">
        <v>67</v>
      </c>
    </row>
    <row r="14" spans="1:3" x14ac:dyDescent="0.2">
      <c r="A14" t="s">
        <v>48</v>
      </c>
      <c r="B14" t="s">
        <v>49</v>
      </c>
      <c r="C14" t="s">
        <v>50</v>
      </c>
    </row>
    <row r="15" spans="1:3" x14ac:dyDescent="0.2">
      <c r="A15" t="s">
        <v>99</v>
      </c>
      <c r="B15" t="s">
        <v>88</v>
      </c>
    </row>
    <row r="16" spans="1:3" x14ac:dyDescent="0.2">
      <c r="A16" t="s">
        <v>73</v>
      </c>
      <c r="B16" t="s">
        <v>74</v>
      </c>
      <c r="C16" t="s">
        <v>75</v>
      </c>
    </row>
    <row r="17" spans="1:3" x14ac:dyDescent="0.2">
      <c r="A17" t="s">
        <v>81</v>
      </c>
      <c r="B17" t="s">
        <v>82</v>
      </c>
      <c r="C17" t="s">
        <v>83</v>
      </c>
    </row>
    <row r="19" spans="1:3" x14ac:dyDescent="0.2">
      <c r="A19" s="2" t="s">
        <v>104</v>
      </c>
    </row>
    <row r="20" spans="1:3" x14ac:dyDescent="0.2">
      <c r="A20" s="1" t="s">
        <v>90</v>
      </c>
      <c r="B20" s="1" t="s">
        <v>91</v>
      </c>
      <c r="C20" s="1" t="s">
        <v>92</v>
      </c>
    </row>
    <row r="21" spans="1:3" x14ac:dyDescent="0.2">
      <c r="A21" s="1" t="s">
        <v>84</v>
      </c>
      <c r="B21" s="1" t="s">
        <v>36</v>
      </c>
      <c r="C21" s="1" t="s">
        <v>37</v>
      </c>
    </row>
    <row r="22" spans="1:3" x14ac:dyDescent="0.2">
      <c r="A22" s="1" t="s">
        <v>51</v>
      </c>
      <c r="B22" s="1" t="s">
        <v>52</v>
      </c>
      <c r="C22" s="1" t="s">
        <v>53</v>
      </c>
    </row>
    <row r="23" spans="1:3" x14ac:dyDescent="0.2">
      <c r="A23" s="1" t="s">
        <v>100</v>
      </c>
      <c r="B23" s="1" t="s">
        <v>101</v>
      </c>
      <c r="C23" s="1" t="s">
        <v>102</v>
      </c>
    </row>
    <row r="24" spans="1:3" x14ac:dyDescent="0.2">
      <c r="A24" s="1" t="s">
        <v>23</v>
      </c>
      <c r="B24" s="1" t="s">
        <v>24</v>
      </c>
      <c r="C24" s="1" t="s">
        <v>25</v>
      </c>
    </row>
    <row r="25" spans="1:3" x14ac:dyDescent="0.2">
      <c r="A25" s="1" t="s">
        <v>8</v>
      </c>
      <c r="B25" s="1" t="s">
        <v>9</v>
      </c>
      <c r="C25" s="1" t="s">
        <v>10</v>
      </c>
    </row>
    <row r="26" spans="1:3" x14ac:dyDescent="0.2">
      <c r="A26" s="1" t="s">
        <v>35</v>
      </c>
      <c r="B26" s="1" t="s">
        <v>36</v>
      </c>
      <c r="C26" s="1" t="s">
        <v>37</v>
      </c>
    </row>
    <row r="27" spans="1:3" x14ac:dyDescent="0.2">
      <c r="A27" s="1" t="s">
        <v>81</v>
      </c>
      <c r="B27" s="1" t="s">
        <v>82</v>
      </c>
      <c r="C27" s="1" t="s">
        <v>83</v>
      </c>
    </row>
    <row r="28" spans="1:3" x14ac:dyDescent="0.2">
      <c r="A28" s="1" t="s">
        <v>72</v>
      </c>
      <c r="B28" s="1" t="s">
        <v>58</v>
      </c>
      <c r="C28" s="1" t="s">
        <v>59</v>
      </c>
    </row>
    <row r="29" spans="1:3" x14ac:dyDescent="0.2">
      <c r="A29" s="1" t="s">
        <v>14</v>
      </c>
      <c r="B29" s="1" t="s">
        <v>15</v>
      </c>
      <c r="C29" s="1" t="s">
        <v>16</v>
      </c>
    </row>
    <row r="30" spans="1:3" x14ac:dyDescent="0.2">
      <c r="A30" s="1" t="s">
        <v>20</v>
      </c>
      <c r="B30" s="1" t="s">
        <v>21</v>
      </c>
      <c r="C30" s="1" t="s">
        <v>22</v>
      </c>
    </row>
    <row r="31" spans="1:3" x14ac:dyDescent="0.2">
      <c r="A31" s="1" t="s">
        <v>95</v>
      </c>
      <c r="B31" s="1" t="s">
        <v>54</v>
      </c>
      <c r="C31" s="1" t="s">
        <v>55</v>
      </c>
    </row>
    <row r="32" spans="1:3" x14ac:dyDescent="0.2">
      <c r="A32" s="1" t="s">
        <v>64</v>
      </c>
      <c r="B32" s="1" t="s">
        <v>9</v>
      </c>
      <c r="C32" s="1" t="s">
        <v>10</v>
      </c>
    </row>
    <row r="33" spans="1:3" x14ac:dyDescent="0.2">
      <c r="A33" s="1" t="s">
        <v>41</v>
      </c>
      <c r="B33" s="1" t="s">
        <v>18</v>
      </c>
      <c r="C33" s="1" t="s">
        <v>19</v>
      </c>
    </row>
    <row r="34" spans="1:3" x14ac:dyDescent="0.2">
      <c r="A34" s="1" t="s">
        <v>38</v>
      </c>
      <c r="B34" s="1" t="s">
        <v>39</v>
      </c>
      <c r="C34" s="1" t="s">
        <v>40</v>
      </c>
    </row>
    <row r="35" spans="1:3" x14ac:dyDescent="0.2">
      <c r="A35" s="1" t="s">
        <v>29</v>
      </c>
      <c r="B35" s="1" t="s">
        <v>30</v>
      </c>
      <c r="C35" s="1" t="s">
        <v>31</v>
      </c>
    </row>
    <row r="36" spans="1:3" x14ac:dyDescent="0.2">
      <c r="A36" s="1" t="s">
        <v>96</v>
      </c>
      <c r="B36" s="1" t="s">
        <v>94</v>
      </c>
      <c r="C36" s="1"/>
    </row>
    <row r="37" spans="1:3" x14ac:dyDescent="0.2">
      <c r="A37" s="1" t="s">
        <v>26</v>
      </c>
      <c r="B37" s="1" t="s">
        <v>27</v>
      </c>
      <c r="C37" s="1" t="s">
        <v>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2M-Top20RSSsquare</vt:lpstr>
      <vt:lpstr>12M-Top10RSSsquare+SDTsquare</vt:lpstr>
      <vt:lpstr>6M-Top20RSSsquare</vt:lpstr>
      <vt:lpstr>12M&amp;6M-Top20RSSsquare</vt:lpstr>
    </vt:vector>
  </TitlesOfParts>
  <Company>Klinikum der Universität zu Kö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Braun</dc:creator>
  <cp:lastModifiedBy>Ein Microsoft Office-Anwender</cp:lastModifiedBy>
  <dcterms:created xsi:type="dcterms:W3CDTF">2018-07-05T17:55:19Z</dcterms:created>
  <dcterms:modified xsi:type="dcterms:W3CDTF">2019-09-02T12:08:21Z</dcterms:modified>
</cp:coreProperties>
</file>